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LARRY WORK FILES/Neha Parikh/Manuscript components-7-19-2017/Final Resubmission Documents/Final Final Resubmission-9-8-2017/Final Final Submission Documents/"/>
    </mc:Choice>
  </mc:AlternateContent>
  <bookViews>
    <workbookView xWindow="5260" yWindow="1820" windowWidth="27760" windowHeight="16380" tabRatio="500"/>
  </bookViews>
  <sheets>
    <sheet name="Table S1" sheetId="1" r:id="rId1"/>
    <sheet name="Table S2" sheetId="2" r:id="rId2"/>
    <sheet name="Table S3" sheetId="3" r:id="rId3"/>
    <sheet name="Table S4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1" i="3" l="1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748" uniqueCount="684">
  <si>
    <t>p-value</t>
  </si>
  <si>
    <t>ERDR1</t>
  </si>
  <si>
    <t>SPON2</t>
  </si>
  <si>
    <t>ZMAT4</t>
  </si>
  <si>
    <t>ADAMTS2</t>
  </si>
  <si>
    <t>LOXL1</t>
  </si>
  <si>
    <t>TMEM63B</t>
  </si>
  <si>
    <t>HR</t>
  </si>
  <si>
    <t>NNAT</t>
  </si>
  <si>
    <t>H2AFJ</t>
  </si>
  <si>
    <t>ZFP326</t>
  </si>
  <si>
    <t>THSD4</t>
  </si>
  <si>
    <t>1110057K04RIK</t>
  </si>
  <si>
    <t>DDX6</t>
  </si>
  <si>
    <t>TMEM178</t>
  </si>
  <si>
    <t>ADH1</t>
  </si>
  <si>
    <t>IDE</t>
  </si>
  <si>
    <t>MATN4</t>
  </si>
  <si>
    <t>NDST1</t>
  </si>
  <si>
    <t>2610301F02RIK</t>
  </si>
  <si>
    <t>IRX5</t>
  </si>
  <si>
    <t>TGFB3</t>
  </si>
  <si>
    <t>MYSM1</t>
  </si>
  <si>
    <t>PCDH17</t>
  </si>
  <si>
    <t>SRPX2</t>
  </si>
  <si>
    <t>FGFBP3</t>
  </si>
  <si>
    <t>GPX7</t>
  </si>
  <si>
    <t>PCYT1A</t>
  </si>
  <si>
    <t>ZBTB7A</t>
  </si>
  <si>
    <t>NFIC</t>
  </si>
  <si>
    <t>H13</t>
  </si>
  <si>
    <t>SPNB2</t>
  </si>
  <si>
    <t>ELN</t>
  </si>
  <si>
    <t>CSNK1E</t>
  </si>
  <si>
    <t>SPARC</t>
  </si>
  <si>
    <t>GUCY1B3</t>
  </si>
  <si>
    <t>BACH1</t>
  </si>
  <si>
    <t>COL4A1</t>
  </si>
  <si>
    <t>CYGB</t>
  </si>
  <si>
    <t>IRX3</t>
  </si>
  <si>
    <t>CLEC11A</t>
  </si>
  <si>
    <t>TBC1D20</t>
  </si>
  <si>
    <t>VEPH1</t>
  </si>
  <si>
    <t>COL1A2</t>
  </si>
  <si>
    <t>SOCS2</t>
  </si>
  <si>
    <t>ZFP219</t>
  </si>
  <si>
    <t>COL6A2</t>
  </si>
  <si>
    <t>DAG1</t>
  </si>
  <si>
    <t>HSPG2</t>
  </si>
  <si>
    <t>RAP2A</t>
  </si>
  <si>
    <t>SYNM</t>
  </si>
  <si>
    <t>ARNTL</t>
  </si>
  <si>
    <t>LOC639396</t>
  </si>
  <si>
    <t>SUSD4</t>
  </si>
  <si>
    <t>PDPK1</t>
  </si>
  <si>
    <t>FBLN1</t>
  </si>
  <si>
    <t>COL4A2</t>
  </si>
  <si>
    <t>SLC26A9</t>
  </si>
  <si>
    <t>HIP1</t>
  </si>
  <si>
    <t>CXCL14</t>
  </si>
  <si>
    <t>UNC5B</t>
  </si>
  <si>
    <t>ARID5B</t>
  </si>
  <si>
    <t>PLEKHA5</t>
  </si>
  <si>
    <t>RBMS1</t>
  </si>
  <si>
    <t>9430028L06RIK</t>
  </si>
  <si>
    <t>WWC1</t>
  </si>
  <si>
    <t>LHFP</t>
  </si>
  <si>
    <t>LAMC1</t>
  </si>
  <si>
    <t>PEX6</t>
  </si>
  <si>
    <t>RGS4</t>
  </si>
  <si>
    <t>ZC3H13</t>
  </si>
  <si>
    <t>ART4</t>
  </si>
  <si>
    <t>TMEM98</t>
  </si>
  <si>
    <t>FBN1</t>
  </si>
  <si>
    <t>WISP1</t>
  </si>
  <si>
    <t>AMMECR1L</t>
  </si>
  <si>
    <t>NFE2L2</t>
  </si>
  <si>
    <t>A930038C07RIK</t>
  </si>
  <si>
    <t>ADAMTS1</t>
  </si>
  <si>
    <t>TCF25</t>
  </si>
  <si>
    <t>BAT2</t>
  </si>
  <si>
    <t>RGS16</t>
  </si>
  <si>
    <t>PRELP</t>
  </si>
  <si>
    <t>PREP</t>
  </si>
  <si>
    <t>CTNND2</t>
  </si>
  <si>
    <t>RUNX1</t>
  </si>
  <si>
    <t>PQLC1</t>
  </si>
  <si>
    <t>GUCY1A3</t>
  </si>
  <si>
    <t>TRPM6</t>
  </si>
  <si>
    <t>RAD23A</t>
  </si>
  <si>
    <t>CCDC120</t>
  </si>
  <si>
    <t>ST6GALNAC4</t>
  </si>
  <si>
    <t>ADRBK2</t>
  </si>
  <si>
    <t>FZD2</t>
  </si>
  <si>
    <t>LTBP3</t>
  </si>
  <si>
    <t>BC017647</t>
  </si>
  <si>
    <t>STARD4</t>
  </si>
  <si>
    <t>FAM168A</t>
  </si>
  <si>
    <t>ACTA2</t>
  </si>
  <si>
    <t>EPS8</t>
  </si>
  <si>
    <t>B4GALT3</t>
  </si>
  <si>
    <t>D0H4S114</t>
  </si>
  <si>
    <t>PPP1R14C</t>
  </si>
  <si>
    <t>MGL2</t>
  </si>
  <si>
    <t>BC018465</t>
  </si>
  <si>
    <t>TMEM42</t>
  </si>
  <si>
    <t>RAPGEF5</t>
  </si>
  <si>
    <t>ANGPTL4</t>
  </si>
  <si>
    <t>SMARCA2</t>
  </si>
  <si>
    <t>CLDN18</t>
  </si>
  <si>
    <t>AARD</t>
  </si>
  <si>
    <t>P4HA1</t>
  </si>
  <si>
    <t>CCL17</t>
  </si>
  <si>
    <t>THBS3</t>
  </si>
  <si>
    <t>PCYOX1L</t>
  </si>
  <si>
    <t>C79267</t>
  </si>
  <si>
    <t>PDIA5</t>
  </si>
  <si>
    <t>HSD17B11</t>
  </si>
  <si>
    <t>FKBP10</t>
  </si>
  <si>
    <t>PPARGC1A</t>
  </si>
  <si>
    <t>CCND1</t>
  </si>
  <si>
    <t>GAS6</t>
  </si>
  <si>
    <t>2610028H24RIK</t>
  </si>
  <si>
    <t>NFATC3</t>
  </si>
  <si>
    <t>FOXA2</t>
  </si>
  <si>
    <t>NME3</t>
  </si>
  <si>
    <t>PAPOLA</t>
  </si>
  <si>
    <t>ZMIZ1</t>
  </si>
  <si>
    <t>GNB4</t>
  </si>
  <si>
    <t>3300001P08RIK</t>
  </si>
  <si>
    <t>NPAS2</t>
  </si>
  <si>
    <t>N6AMT1</t>
  </si>
  <si>
    <t>ADCY8</t>
  </si>
  <si>
    <t>PDGFB</t>
  </si>
  <si>
    <t>RPO2TC1</t>
  </si>
  <si>
    <t>BDH2</t>
  </si>
  <si>
    <t>CD44</t>
  </si>
  <si>
    <t>SCN3B</t>
  </si>
  <si>
    <t>SNX6</t>
  </si>
  <si>
    <t>HIGD1B</t>
  </si>
  <si>
    <t>3010003L21RIK</t>
  </si>
  <si>
    <t>SYN2</t>
  </si>
  <si>
    <t>NID1</t>
  </si>
  <si>
    <t>ITGB1</t>
  </si>
  <si>
    <t>RPS4Y2</t>
  </si>
  <si>
    <t>MUC4</t>
  </si>
  <si>
    <t>NRP1</t>
  </si>
  <si>
    <t>TINAG</t>
  </si>
  <si>
    <t>MFAP5</t>
  </si>
  <si>
    <t>KEAP1</t>
  </si>
  <si>
    <t>E130306D19RIK</t>
  </si>
  <si>
    <t>MTCH1</t>
  </si>
  <si>
    <t>AP1M2</t>
  </si>
  <si>
    <t>PPP1R10</t>
  </si>
  <si>
    <t>TMEM132C</t>
  </si>
  <si>
    <t>ECHDC2</t>
  </si>
  <si>
    <t>D11MOH35</t>
  </si>
  <si>
    <t>HIC1</t>
  </si>
  <si>
    <t>PDGFRB</t>
  </si>
  <si>
    <t>TNFRSF11A</t>
  </si>
  <si>
    <t>ARL5B</t>
  </si>
  <si>
    <t>TRIP6</t>
  </si>
  <si>
    <t>RNF6</t>
  </si>
  <si>
    <t>CRTC3</t>
  </si>
  <si>
    <t>FGF1</t>
  </si>
  <si>
    <t>TJP3</t>
  </si>
  <si>
    <t>1200016B10RIK</t>
  </si>
  <si>
    <t>TCEA3</t>
  </si>
  <si>
    <t>CEACAM1</t>
  </si>
  <si>
    <t>GLG1</t>
  </si>
  <si>
    <t>5730502D15RIK</t>
  </si>
  <si>
    <t>CD248</t>
  </si>
  <si>
    <t>DPP9</t>
  </si>
  <si>
    <t>2310016C16RIK</t>
  </si>
  <si>
    <t>PDLIM1</t>
  </si>
  <si>
    <t>G3BP2</t>
  </si>
  <si>
    <t>WIPI2</t>
  </si>
  <si>
    <t>RTKN</t>
  </si>
  <si>
    <t>ZFP91</t>
  </si>
  <si>
    <t>DAPK1</t>
  </si>
  <si>
    <t>SDCCAG1</t>
  </si>
  <si>
    <t>HLX</t>
  </si>
  <si>
    <t>SH3TC2</t>
  </si>
  <si>
    <t>CMTM8</t>
  </si>
  <si>
    <t>JMJD2B</t>
  </si>
  <si>
    <t>RYK</t>
  </si>
  <si>
    <t>ACOT1</t>
  </si>
  <si>
    <t>MGAT4B</t>
  </si>
  <si>
    <t>STAT3</t>
  </si>
  <si>
    <t>YIPF3</t>
  </si>
  <si>
    <t>NAPB</t>
  </si>
  <si>
    <t>RGS7BP</t>
  </si>
  <si>
    <t>MMP17</t>
  </si>
  <si>
    <t>GKAP1</t>
  </si>
  <si>
    <t>9030224M15RIK</t>
  </si>
  <si>
    <t>CITED2</t>
  </si>
  <si>
    <t>CLEC4G</t>
  </si>
  <si>
    <t>SMAD5</t>
  </si>
  <si>
    <t>TRIM3</t>
  </si>
  <si>
    <t>PTGES2</t>
  </si>
  <si>
    <t>STXBP4</t>
  </si>
  <si>
    <t>BCL6B</t>
  </si>
  <si>
    <t>PIK3R1</t>
  </si>
  <si>
    <t>FAM171A2</t>
  </si>
  <si>
    <t>SUMO3</t>
  </si>
  <si>
    <t>MUC1</t>
  </si>
  <si>
    <t>THRA</t>
  </si>
  <si>
    <t>TBX4</t>
  </si>
  <si>
    <t>GPX8</t>
  </si>
  <si>
    <t>E430002G05RIK</t>
  </si>
  <si>
    <t>GATAD2B</t>
  </si>
  <si>
    <t>SDC1</t>
  </si>
  <si>
    <t>ADCY2</t>
  </si>
  <si>
    <t>MED22</t>
  </si>
  <si>
    <t>BCAM</t>
  </si>
  <si>
    <t>PAIP2B</t>
  </si>
  <si>
    <t>ESAM</t>
  </si>
  <si>
    <t>LAMA2</t>
  </si>
  <si>
    <t>NRARP</t>
  </si>
  <si>
    <t>SSR2</t>
  </si>
  <si>
    <t>LGI3</t>
  </si>
  <si>
    <t>MET</t>
  </si>
  <si>
    <t>SETD8</t>
  </si>
  <si>
    <t>LMAN2L</t>
  </si>
  <si>
    <t>5730437N04RIK</t>
  </si>
  <si>
    <t>0610031J06RIK</t>
  </si>
  <si>
    <t>FOXP2</t>
  </si>
  <si>
    <t>GALNT2</t>
  </si>
  <si>
    <t>CACNA2D1</t>
  </si>
  <si>
    <t>LOC100046781</t>
  </si>
  <si>
    <t>TMEM132A</t>
  </si>
  <si>
    <t>UACA</t>
  </si>
  <si>
    <t>BEX4</t>
  </si>
  <si>
    <t>DPYSL3</t>
  </si>
  <si>
    <t>CYR61</t>
  </si>
  <si>
    <t>COL16A1</t>
  </si>
  <si>
    <t>COL3A1</t>
  </si>
  <si>
    <t>GRIK5</t>
  </si>
  <si>
    <t>LTBR</t>
  </si>
  <si>
    <t>OSR1</t>
  </si>
  <si>
    <t>LPIN2</t>
  </si>
  <si>
    <t>PRNP</t>
  </si>
  <si>
    <t>BICC1</t>
  </si>
  <si>
    <t>MGP</t>
  </si>
  <si>
    <t>ETV5</t>
  </si>
  <si>
    <t>D9WSU20E</t>
  </si>
  <si>
    <t>E130014J05RIK</t>
  </si>
  <si>
    <t>LAS1L</t>
  </si>
  <si>
    <t>COL1A1</t>
  </si>
  <si>
    <t>IRS2</t>
  </si>
  <si>
    <t>NRCAM</t>
  </si>
  <si>
    <t>HNF1B</t>
  </si>
  <si>
    <t>SMARCA1</t>
  </si>
  <si>
    <t>FRS2</t>
  </si>
  <si>
    <t>FAM110A</t>
  </si>
  <si>
    <t>PVRL2</t>
  </si>
  <si>
    <t>NDUFS2</t>
  </si>
  <si>
    <t>DTX4</t>
  </si>
  <si>
    <t>SEMA4F</t>
  </si>
  <si>
    <t>LGI2</t>
  </si>
  <si>
    <t>SNX24</t>
  </si>
  <si>
    <t>KIF1B</t>
  </si>
  <si>
    <t>EXT1</t>
  </si>
  <si>
    <t>MAPKBP1</t>
  </si>
  <si>
    <t>VTN</t>
  </si>
  <si>
    <t>TMPRSS2</t>
  </si>
  <si>
    <t>COPS7B</t>
  </si>
  <si>
    <t>MCAM</t>
  </si>
  <si>
    <t>GPAA1</t>
  </si>
  <si>
    <t>2810022L02RIK</t>
  </si>
  <si>
    <t>USP8</t>
  </si>
  <si>
    <t>DLGAP4</t>
  </si>
  <si>
    <t>AI450540</t>
  </si>
  <si>
    <t>SPRY4</t>
  </si>
  <si>
    <t>LPHN1</t>
  </si>
  <si>
    <t>CISH</t>
  </si>
  <si>
    <t>AXIN2</t>
  </si>
  <si>
    <t>CDH13</t>
  </si>
  <si>
    <t>HMGCL</t>
  </si>
  <si>
    <t>FSTL1</t>
  </si>
  <si>
    <t>PRKCBP1</t>
  </si>
  <si>
    <t>SEC14L3</t>
  </si>
  <si>
    <t>LSM12</t>
  </si>
  <si>
    <t>6430527G18RIK</t>
  </si>
  <si>
    <t>UBA1</t>
  </si>
  <si>
    <t>4833421E05RIK</t>
  </si>
  <si>
    <t>CECR6</t>
  </si>
  <si>
    <t>ZFP148</t>
  </si>
  <si>
    <t>OCIAD2</t>
  </si>
  <si>
    <t>HHIP</t>
  </si>
  <si>
    <t>AFG3L1</t>
  </si>
  <si>
    <t>SH3MD4</t>
  </si>
  <si>
    <t>PRPF40B</t>
  </si>
  <si>
    <t>EXOC4</t>
  </si>
  <si>
    <t>CHD4</t>
  </si>
  <si>
    <t>MRPS31</t>
  </si>
  <si>
    <t>MID1</t>
  </si>
  <si>
    <t>LDB2</t>
  </si>
  <si>
    <t>CDC42BPB</t>
  </si>
  <si>
    <t>MDK</t>
  </si>
  <si>
    <t>EPHB4</t>
  </si>
  <si>
    <t>TNKS1BP1</t>
  </si>
  <si>
    <t>HSP90AB1</t>
  </si>
  <si>
    <t>RBM9</t>
  </si>
  <si>
    <t>METTL1</t>
  </si>
  <si>
    <t>MMP2</t>
  </si>
  <si>
    <t>X99384</t>
  </si>
  <si>
    <t>ADCY6</t>
  </si>
  <si>
    <t>B3GAT3</t>
  </si>
  <si>
    <t>EEF2</t>
  </si>
  <si>
    <t>RCAN1</t>
  </si>
  <si>
    <t>MAPK13</t>
  </si>
  <si>
    <t>PCOLCE</t>
  </si>
  <si>
    <t>RCOR1</t>
  </si>
  <si>
    <t>LMNA</t>
  </si>
  <si>
    <t>CCBL1</t>
  </si>
  <si>
    <t>3110004L20RIK</t>
  </si>
  <si>
    <t>COL6A1</t>
  </si>
  <si>
    <t>MMP15</t>
  </si>
  <si>
    <t>NCOR1</t>
  </si>
  <si>
    <t>GJB1</t>
  </si>
  <si>
    <t>CPNE2</t>
  </si>
  <si>
    <t>EP300</t>
  </si>
  <si>
    <t>ELOVL1</t>
  </si>
  <si>
    <t>KCNK3</t>
  </si>
  <si>
    <t>LMNB2</t>
  </si>
  <si>
    <t>SNRK</t>
  </si>
  <si>
    <t>BTBD3</t>
  </si>
  <si>
    <t>TMEM23</t>
  </si>
  <si>
    <t>5530601I19RIK</t>
  </si>
  <si>
    <t>MRPL37</t>
  </si>
  <si>
    <t>EIF4EBP2</t>
  </si>
  <si>
    <t>GPSN2</t>
  </si>
  <si>
    <t>BCL2L11</t>
  </si>
  <si>
    <t>DOLPP1</t>
  </si>
  <si>
    <t>NSD1</t>
  </si>
  <si>
    <t>REPIN1</t>
  </si>
  <si>
    <t>GYG</t>
  </si>
  <si>
    <t>LRFN4</t>
  </si>
  <si>
    <t>D730039F16RIK</t>
  </si>
  <si>
    <t>MXRA8</t>
  </si>
  <si>
    <t>IQGAP1</t>
  </si>
  <si>
    <t>SP5</t>
  </si>
  <si>
    <t>NRADD</t>
  </si>
  <si>
    <t>CUL7</t>
  </si>
  <si>
    <t>PTPLA</t>
  </si>
  <si>
    <t>TPM1</t>
  </si>
  <si>
    <t>ENPP4</t>
  </si>
  <si>
    <t>SEC61A1</t>
  </si>
  <si>
    <t>0610006I08RIK</t>
  </si>
  <si>
    <t>D4BWG0951E</t>
  </si>
  <si>
    <t>ARL4C</t>
  </si>
  <si>
    <t>NOTCH3</t>
  </si>
  <si>
    <t>CPNE8</t>
  </si>
  <si>
    <t>IFNGR2</t>
  </si>
  <si>
    <t>YEATS4</t>
  </si>
  <si>
    <t>BC024868</t>
  </si>
  <si>
    <t>PLXDC1</t>
  </si>
  <si>
    <t>GPSM1</t>
  </si>
  <si>
    <t>ZFP704</t>
  </si>
  <si>
    <t>APLNR</t>
  </si>
  <si>
    <t>Red font - genes associated with extracellular matrix pathways</t>
  </si>
  <si>
    <t>Gene</t>
  </si>
  <si>
    <t>SLC11A1</t>
  </si>
  <si>
    <t>TLR13</t>
  </si>
  <si>
    <t>EHD3</t>
  </si>
  <si>
    <t>CCL9</t>
  </si>
  <si>
    <t>FKBP5</t>
  </si>
  <si>
    <t>NAMPT</t>
  </si>
  <si>
    <t>ANXA4</t>
  </si>
  <si>
    <t>CCL3</t>
  </si>
  <si>
    <t>TLR7</t>
  </si>
  <si>
    <t>FABP3</t>
  </si>
  <si>
    <t>MCM6</t>
  </si>
  <si>
    <t>ZFP68</t>
  </si>
  <si>
    <t>HOMER1</t>
  </si>
  <si>
    <t>SPP1</t>
  </si>
  <si>
    <t>CD6</t>
  </si>
  <si>
    <t>VBP1</t>
  </si>
  <si>
    <t>THY1</t>
  </si>
  <si>
    <t>LOC100047427</t>
  </si>
  <si>
    <t>LOC100047583</t>
  </si>
  <si>
    <t>BIRC2</t>
  </si>
  <si>
    <t>LILRB4</t>
  </si>
  <si>
    <t>HBB-B1</t>
  </si>
  <si>
    <t>MS4A7</t>
  </si>
  <si>
    <t>TXN1</t>
  </si>
  <si>
    <t>MYRIP</t>
  </si>
  <si>
    <t>CASP4</t>
  </si>
  <si>
    <t>SAA3</t>
  </si>
  <si>
    <t>CD8B1</t>
  </si>
  <si>
    <t>EAR6</t>
  </si>
  <si>
    <t>LAT</t>
  </si>
  <si>
    <t>HCST</t>
  </si>
  <si>
    <t>LOC668837</t>
  </si>
  <si>
    <t>HUWE1</t>
  </si>
  <si>
    <t>SNCA</t>
  </si>
  <si>
    <t>FSD2</t>
  </si>
  <si>
    <t>BC065085</t>
  </si>
  <si>
    <t>MAP3K8</t>
  </si>
  <si>
    <t>CHMP5</t>
  </si>
  <si>
    <t>ITGB4</t>
  </si>
  <si>
    <t>CLEC4D</t>
  </si>
  <si>
    <t>TAF6</t>
  </si>
  <si>
    <t>SLC2A6</t>
  </si>
  <si>
    <t>ERAF</t>
  </si>
  <si>
    <t>NT5E</t>
  </si>
  <si>
    <t>TEF</t>
  </si>
  <si>
    <t>SLFN2</t>
  </si>
  <si>
    <t>CCNG2</t>
  </si>
  <si>
    <t>CCL7</t>
  </si>
  <si>
    <t>MSLN</t>
  </si>
  <si>
    <t>GZMM</t>
  </si>
  <si>
    <t>GPNMB</t>
  </si>
  <si>
    <t>HERPUD1</t>
  </si>
  <si>
    <t>SLC2A1</t>
  </si>
  <si>
    <t>GNAZ</t>
  </si>
  <si>
    <t>PTPRO</t>
  </si>
  <si>
    <t>SERPINA10</t>
  </si>
  <si>
    <t>OTTMUSG00000000971</t>
  </si>
  <si>
    <t>AKR1C12</t>
  </si>
  <si>
    <t>ZC3H6</t>
  </si>
  <si>
    <t>PKNOX2</t>
  </si>
  <si>
    <t>MAP2K1</t>
  </si>
  <si>
    <t>FXYD2</t>
  </si>
  <si>
    <t>GP49A</t>
  </si>
  <si>
    <t>GNGT2</t>
  </si>
  <si>
    <t>FAM107A</t>
  </si>
  <si>
    <t>GATA3</t>
  </si>
  <si>
    <t>4732429D16RIK</t>
  </si>
  <si>
    <t>SDC3</t>
  </si>
  <si>
    <t>VWF</t>
  </si>
  <si>
    <t>THAP4</t>
  </si>
  <si>
    <t>FAIM</t>
  </si>
  <si>
    <t>CAR13</t>
  </si>
  <si>
    <t>VPS4B</t>
  </si>
  <si>
    <t>GZMK</t>
  </si>
  <si>
    <t>PTP4A2</t>
  </si>
  <si>
    <t>FGG</t>
  </si>
  <si>
    <t>IRAK3</t>
  </si>
  <si>
    <t>RB1</t>
  </si>
  <si>
    <t>PLSCR2</t>
  </si>
  <si>
    <t>LCP2</t>
  </si>
  <si>
    <t>HBB-B2</t>
  </si>
  <si>
    <t>AMIGO2</t>
  </si>
  <si>
    <t>IL1B</t>
  </si>
  <si>
    <t>RGS1</t>
  </si>
  <si>
    <t>IL7R</t>
  </si>
  <si>
    <t>APOE</t>
  </si>
  <si>
    <t>S100A8</t>
  </si>
  <si>
    <t>HPRT1</t>
  </si>
  <si>
    <t>UBE2L6</t>
  </si>
  <si>
    <t>IQGAP2</t>
  </si>
  <si>
    <t>MYO1F</t>
  </si>
  <si>
    <t>IFIT3</t>
  </si>
  <si>
    <t>SDCBP2</t>
  </si>
  <si>
    <t>TRIP12</t>
  </si>
  <si>
    <t>D230007K08RIK</t>
  </si>
  <si>
    <t>ST8SIA4</t>
  </si>
  <si>
    <t>GP2</t>
  </si>
  <si>
    <t>SH2D2A</t>
  </si>
  <si>
    <t>LOC100043257</t>
  </si>
  <si>
    <t>S100A6</t>
  </si>
  <si>
    <t>APOC2</t>
  </si>
  <si>
    <t>SULT1A1</t>
  </si>
  <si>
    <t>IL15RA</t>
  </si>
  <si>
    <t>CYP4A12B</t>
  </si>
  <si>
    <t>RPL22L1</t>
  </si>
  <si>
    <t>LOC100048530</t>
  </si>
  <si>
    <t>1810030N24RIK</t>
  </si>
  <si>
    <t>AQP9</t>
  </si>
  <si>
    <t>SLC30A1</t>
  </si>
  <si>
    <t>KPNA1</t>
  </si>
  <si>
    <t>CCRN4L</t>
  </si>
  <si>
    <t>CLDN15</t>
  </si>
  <si>
    <t>9930023K05RIK</t>
  </si>
  <si>
    <t>SLC41A2</t>
  </si>
  <si>
    <t>MMD</t>
  </si>
  <si>
    <t>PLEKHM1</t>
  </si>
  <si>
    <t>INSIG2</t>
  </si>
  <si>
    <t>LOC667370</t>
  </si>
  <si>
    <t>ALAS2</t>
  </si>
  <si>
    <t>TM9SF2</t>
  </si>
  <si>
    <t>FGL2</t>
  </si>
  <si>
    <t>PCDH21</t>
  </si>
  <si>
    <t>CSF3R</t>
  </si>
  <si>
    <t>MATK</t>
  </si>
  <si>
    <t>PSMD14</t>
  </si>
  <si>
    <t>AOAH</t>
  </si>
  <si>
    <t>SLA</t>
  </si>
  <si>
    <t>ELA1</t>
  </si>
  <si>
    <t>CYP2A5</t>
  </si>
  <si>
    <t>HIATL1</t>
  </si>
  <si>
    <t>1300013J15RIK</t>
  </si>
  <si>
    <t>LY96</t>
  </si>
  <si>
    <t>U46068</t>
  </si>
  <si>
    <t>C330023M02RIK</t>
  </si>
  <si>
    <t>OSM</t>
  </si>
  <si>
    <t>CD200</t>
  </si>
  <si>
    <t>KCNK13</t>
  </si>
  <si>
    <t>GNG2</t>
  </si>
  <si>
    <t>RSAD2</t>
  </si>
  <si>
    <t>PKP3</t>
  </si>
  <si>
    <t>CLEC4A1</t>
  </si>
  <si>
    <t>LOC100048556</t>
  </si>
  <si>
    <t>ZFAND6</t>
  </si>
  <si>
    <t>CD68</t>
  </si>
  <si>
    <t>JAK1</t>
  </si>
  <si>
    <t>CD3D</t>
  </si>
  <si>
    <t>BST1</t>
  </si>
  <si>
    <t>TNFSF14</t>
  </si>
  <si>
    <t>EMR1</t>
  </si>
  <si>
    <t>LOC100047963</t>
  </si>
  <si>
    <t>FCGR4</t>
  </si>
  <si>
    <t>SRGN</t>
  </si>
  <si>
    <t>MAPK14</t>
  </si>
  <si>
    <t>CXCR6</t>
  </si>
  <si>
    <t>TNFRSF26</t>
  </si>
  <si>
    <t>TTC33</t>
  </si>
  <si>
    <t>CHI3L3</t>
  </si>
  <si>
    <t>ZBTB8OS</t>
  </si>
  <si>
    <t>RAMP3</t>
  </si>
  <si>
    <t>ETHE1</t>
  </si>
  <si>
    <t>IL7</t>
  </si>
  <si>
    <t>GDPD1</t>
  </si>
  <si>
    <t>ERMP1</t>
  </si>
  <si>
    <t>FUNDC1</t>
  </si>
  <si>
    <t>GVIN1</t>
  </si>
  <si>
    <t>PTPRA</t>
  </si>
  <si>
    <t>D12ERTD553E</t>
  </si>
  <si>
    <t>FBLN2</t>
  </si>
  <si>
    <t>8430432M10RIK</t>
  </si>
  <si>
    <t>NR1D1</t>
  </si>
  <si>
    <t>BECN1</t>
  </si>
  <si>
    <t>DARC</t>
  </si>
  <si>
    <t>PRDX5</t>
  </si>
  <si>
    <t>CBLB</t>
  </si>
  <si>
    <t>CYCS</t>
  </si>
  <si>
    <t>Blue font - genes associated with immune cells</t>
  </si>
  <si>
    <t>Gene Set Name [# Genes in Set]</t>
  </si>
  <si>
    <t xml:space="preserve"># Genes </t>
  </si>
  <si>
    <t>p-value </t>
  </si>
  <si>
    <t>FDR q-value </t>
  </si>
  <si>
    <t>NABA_MATRISOME [1028]</t>
  </si>
  <si>
    <r>
      <t>7.11 e</t>
    </r>
    <r>
      <rPr>
        <vertAlign val="superscript"/>
        <sz val="12"/>
        <color theme="1"/>
        <rFont val="Calibri"/>
        <family val="2"/>
        <scheme val="minor"/>
      </rPr>
      <t>-37</t>
    </r>
  </si>
  <si>
    <r>
      <t>9.45 e</t>
    </r>
    <r>
      <rPr>
        <vertAlign val="superscript"/>
        <sz val="12"/>
        <color theme="1"/>
        <rFont val="Calibri"/>
        <family val="2"/>
        <scheme val="minor"/>
      </rPr>
      <t>-34</t>
    </r>
  </si>
  <si>
    <t>NABA_CORE_MATRISOME [275]</t>
  </si>
  <si>
    <r>
      <t>2.87 e</t>
    </r>
    <r>
      <rPr>
        <vertAlign val="superscript"/>
        <sz val="12"/>
        <color theme="1"/>
        <rFont val="Calibri"/>
        <family val="2"/>
        <scheme val="minor"/>
      </rPr>
      <t>-31</t>
    </r>
  </si>
  <si>
    <r>
      <t>1.9 e</t>
    </r>
    <r>
      <rPr>
        <vertAlign val="superscript"/>
        <sz val="12"/>
        <color theme="1"/>
        <rFont val="Calibri"/>
        <family val="2"/>
        <scheme val="minor"/>
      </rPr>
      <t>-28</t>
    </r>
  </si>
  <si>
    <t>NABA_ECM_GLYCOPROTEINS [196]</t>
  </si>
  <si>
    <r>
      <t>2.74 e</t>
    </r>
    <r>
      <rPr>
        <vertAlign val="superscript"/>
        <sz val="12"/>
        <color theme="1"/>
        <rFont val="Calibri"/>
        <family val="2"/>
        <scheme val="minor"/>
      </rPr>
      <t>-22</t>
    </r>
  </si>
  <si>
    <r>
      <t>1.21 e</t>
    </r>
    <r>
      <rPr>
        <vertAlign val="superscript"/>
        <sz val="12"/>
        <color theme="1"/>
        <rFont val="Calibri"/>
        <family val="2"/>
        <scheme val="minor"/>
      </rPr>
      <t>-19</t>
    </r>
  </si>
  <si>
    <t>KEGG_ECM_RECEPTOR_INTERACTION [84]</t>
  </si>
  <si>
    <r>
      <t>1.81 e</t>
    </r>
    <r>
      <rPr>
        <vertAlign val="superscript"/>
        <sz val="12"/>
        <color theme="1"/>
        <rFont val="Calibri"/>
        <family val="2"/>
        <scheme val="minor"/>
      </rPr>
      <t>-18</t>
    </r>
  </si>
  <si>
    <r>
      <t>6.02 e</t>
    </r>
    <r>
      <rPr>
        <vertAlign val="superscript"/>
        <sz val="12"/>
        <color theme="1"/>
        <rFont val="Calibri"/>
        <family val="2"/>
        <scheme val="minor"/>
      </rPr>
      <t>-16</t>
    </r>
  </si>
  <si>
    <r>
      <t>REACTOME_DEVELOPMENTAL_BIOLOGY</t>
    </r>
    <r>
      <rPr>
        <sz val="12"/>
        <color theme="1"/>
        <rFont val="Calibri"/>
        <family val="2"/>
        <scheme val="minor"/>
      </rPr>
      <t> [396]</t>
    </r>
  </si>
  <si>
    <r>
      <t>3.44 e</t>
    </r>
    <r>
      <rPr>
        <vertAlign val="superscript"/>
        <sz val="12"/>
        <color theme="1"/>
        <rFont val="Calibri"/>
        <family val="2"/>
        <scheme val="minor"/>
      </rPr>
      <t>-16</t>
    </r>
  </si>
  <si>
    <r>
      <t>9.14 e</t>
    </r>
    <r>
      <rPr>
        <vertAlign val="superscript"/>
        <sz val="12"/>
        <color theme="1"/>
        <rFont val="Calibri"/>
        <family val="2"/>
        <scheme val="minor"/>
      </rPr>
      <t>-14</t>
    </r>
  </si>
  <si>
    <r>
      <t>REACTOME_SIGNALING_BY_PDGF</t>
    </r>
    <r>
      <rPr>
        <sz val="12"/>
        <color theme="1"/>
        <rFont val="Calibri"/>
        <family val="2"/>
        <scheme val="minor"/>
      </rPr>
      <t> [122]</t>
    </r>
  </si>
  <si>
    <r>
      <t>9.1 e</t>
    </r>
    <r>
      <rPr>
        <vertAlign val="superscript"/>
        <sz val="12"/>
        <color theme="1"/>
        <rFont val="Calibri"/>
        <family val="2"/>
        <scheme val="minor"/>
      </rPr>
      <t>-16</t>
    </r>
  </si>
  <si>
    <r>
      <t>2.02 e</t>
    </r>
    <r>
      <rPr>
        <vertAlign val="superscript"/>
        <sz val="12"/>
        <color theme="1"/>
        <rFont val="Calibri"/>
        <family val="2"/>
        <scheme val="minor"/>
      </rPr>
      <t>-13</t>
    </r>
  </si>
  <si>
    <t>PID_INTEGRIN1_PATHWAY [66]</t>
  </si>
  <si>
    <r>
      <t>1.88 e</t>
    </r>
    <r>
      <rPr>
        <vertAlign val="superscript"/>
        <sz val="12"/>
        <color theme="1"/>
        <rFont val="Calibri"/>
        <family val="2"/>
        <scheme val="minor"/>
      </rPr>
      <t>-15</t>
    </r>
  </si>
  <si>
    <r>
      <t>3.57 e</t>
    </r>
    <r>
      <rPr>
        <vertAlign val="superscript"/>
        <sz val="12"/>
        <color theme="1"/>
        <rFont val="Calibri"/>
        <family val="2"/>
        <scheme val="minor"/>
      </rPr>
      <t>-13</t>
    </r>
  </si>
  <si>
    <t>KEGG_FOCAL_ADHESION [201]</t>
  </si>
  <si>
    <r>
      <t>1.31 e</t>
    </r>
    <r>
      <rPr>
        <vertAlign val="superscript"/>
        <sz val="12"/>
        <color theme="1"/>
        <rFont val="Calibri"/>
        <family val="2"/>
        <scheme val="minor"/>
      </rPr>
      <t>-14</t>
    </r>
  </si>
  <si>
    <r>
      <t>2.18 e</t>
    </r>
    <r>
      <rPr>
        <vertAlign val="superscript"/>
        <sz val="12"/>
        <color theme="1"/>
        <rFont val="Calibri"/>
        <family val="2"/>
        <scheme val="minor"/>
      </rPr>
      <t>-12</t>
    </r>
  </si>
  <si>
    <r>
      <t>KEGG_PATHWAYS_IN_CANCER</t>
    </r>
    <r>
      <rPr>
        <sz val="12"/>
        <color theme="1"/>
        <rFont val="Calibri"/>
        <family val="2"/>
        <scheme val="minor"/>
      </rPr>
      <t> [328]</t>
    </r>
  </si>
  <si>
    <r>
      <t>6.43 e</t>
    </r>
    <r>
      <rPr>
        <vertAlign val="superscript"/>
        <sz val="12"/>
        <color theme="1"/>
        <rFont val="Calibri"/>
        <family val="2"/>
        <scheme val="minor"/>
      </rPr>
      <t>-14</t>
    </r>
  </si>
  <si>
    <r>
      <t>9.49 e</t>
    </r>
    <r>
      <rPr>
        <vertAlign val="superscript"/>
        <sz val="12"/>
        <color theme="1"/>
        <rFont val="Calibri"/>
        <family val="2"/>
        <scheme val="minor"/>
      </rPr>
      <t>-12</t>
    </r>
  </si>
  <si>
    <r>
      <t>8.2 e</t>
    </r>
    <r>
      <rPr>
        <vertAlign val="superscript"/>
        <sz val="12"/>
        <color theme="1"/>
        <rFont val="Calibri"/>
        <family val="2"/>
        <scheme val="minor"/>
      </rPr>
      <t>-14</t>
    </r>
  </si>
  <si>
    <r>
      <t>1.09 e</t>
    </r>
    <r>
      <rPr>
        <vertAlign val="superscript"/>
        <sz val="12"/>
        <color theme="1"/>
        <rFont val="Calibri"/>
        <family val="2"/>
        <scheme val="minor"/>
      </rPr>
      <t>-11</t>
    </r>
  </si>
  <si>
    <t>IZATION [87]</t>
  </si>
  <si>
    <t>PID_INTEGRIN3_PATHWAY [43]</t>
  </si>
  <si>
    <r>
      <t>5.74 e</t>
    </r>
    <r>
      <rPr>
        <vertAlign val="superscript"/>
        <sz val="12"/>
        <color theme="1"/>
        <rFont val="Calibri"/>
        <family val="2"/>
        <scheme val="minor"/>
      </rPr>
      <t>-13</t>
    </r>
  </si>
  <si>
    <r>
      <t>6.69 e</t>
    </r>
    <r>
      <rPr>
        <vertAlign val="superscript"/>
        <sz val="12"/>
        <color theme="1"/>
        <rFont val="Calibri"/>
        <family val="2"/>
        <scheme val="minor"/>
      </rPr>
      <t>-11</t>
    </r>
  </si>
  <si>
    <r>
      <t>REACTOME_AXON_GUIDANCE</t>
    </r>
    <r>
      <rPr>
        <sz val="12"/>
        <color theme="1"/>
        <rFont val="Calibri"/>
        <family val="2"/>
        <scheme val="minor"/>
      </rPr>
      <t> [251]</t>
    </r>
  </si>
  <si>
    <r>
      <t>6.04 e</t>
    </r>
    <r>
      <rPr>
        <vertAlign val="superscript"/>
        <sz val="12"/>
        <color theme="1"/>
        <rFont val="Calibri"/>
        <family val="2"/>
        <scheme val="minor"/>
      </rPr>
      <t>-13</t>
    </r>
  </si>
  <si>
    <t>REACTOME_COLLAGEN_FORMATION [58]</t>
  </si>
  <si>
    <r>
      <t>1.42 e</t>
    </r>
    <r>
      <rPr>
        <vertAlign val="superscript"/>
        <sz val="12"/>
        <color theme="1"/>
        <rFont val="Calibri"/>
        <family val="2"/>
        <scheme val="minor"/>
      </rPr>
      <t>-11</t>
    </r>
  </si>
  <si>
    <r>
      <t>1.45 e</t>
    </r>
    <r>
      <rPr>
        <vertAlign val="superscript"/>
        <sz val="12"/>
        <color theme="1"/>
        <rFont val="Calibri"/>
        <family val="2"/>
        <scheme val="minor"/>
      </rPr>
      <t>-9</t>
    </r>
  </si>
  <si>
    <t>NABA_MATRISOME_ASSOCIATED [753]</t>
  </si>
  <si>
    <r>
      <t>1.61 e</t>
    </r>
    <r>
      <rPr>
        <vertAlign val="superscript"/>
        <sz val="12"/>
        <color theme="1"/>
        <rFont val="Calibri"/>
        <family val="2"/>
        <scheme val="minor"/>
      </rPr>
      <t>-11</t>
    </r>
  </si>
  <si>
    <r>
      <t>1.53 e</t>
    </r>
    <r>
      <rPr>
        <vertAlign val="superscript"/>
        <sz val="12"/>
        <color theme="1"/>
        <rFont val="Calibri"/>
        <family val="2"/>
        <scheme val="minor"/>
      </rPr>
      <t>-9</t>
    </r>
  </si>
  <si>
    <t>PID_SYNDECAN_1_PATHWAY [46]</t>
  </si>
  <si>
    <r>
      <t>4.54 e</t>
    </r>
    <r>
      <rPr>
        <vertAlign val="superscript"/>
        <sz val="12"/>
        <color theme="1"/>
        <rFont val="Calibri"/>
        <family val="2"/>
        <scheme val="minor"/>
      </rPr>
      <t>-11</t>
    </r>
  </si>
  <si>
    <r>
      <t>4.02 e</t>
    </r>
    <r>
      <rPr>
        <vertAlign val="superscript"/>
        <sz val="12"/>
        <color theme="1"/>
        <rFont val="Calibri"/>
        <family val="2"/>
        <scheme val="minor"/>
      </rPr>
      <t>-9</t>
    </r>
  </si>
  <si>
    <t>PID_AVB3_INTEGRIN_PATHWAY [75]</t>
  </si>
  <si>
    <r>
      <t>2.02 e</t>
    </r>
    <r>
      <rPr>
        <vertAlign val="superscript"/>
        <sz val="12"/>
        <color theme="1"/>
        <rFont val="Calibri"/>
        <family val="2"/>
        <scheme val="minor"/>
      </rPr>
      <t>-10</t>
    </r>
  </si>
  <si>
    <r>
      <t>1.68 e</t>
    </r>
    <r>
      <rPr>
        <vertAlign val="superscript"/>
        <sz val="12"/>
        <color theme="1"/>
        <rFont val="Calibri"/>
        <family val="2"/>
        <scheme val="minor"/>
      </rPr>
      <t>-8</t>
    </r>
  </si>
  <si>
    <r>
      <t>3.42 e</t>
    </r>
    <r>
      <rPr>
        <vertAlign val="superscript"/>
        <sz val="12"/>
        <color theme="1"/>
        <rFont val="Calibri"/>
        <family val="2"/>
        <scheme val="minor"/>
      </rPr>
      <t>-10</t>
    </r>
  </si>
  <si>
    <r>
      <t>2.67 e</t>
    </r>
    <r>
      <rPr>
        <vertAlign val="superscript"/>
        <sz val="12"/>
        <color theme="1"/>
        <rFont val="Calibri"/>
        <family val="2"/>
        <scheme val="minor"/>
      </rPr>
      <t>-8</t>
    </r>
  </si>
  <si>
    <t>REACTOME_NCAM1_INTERACTIONS [39]</t>
  </si>
  <si>
    <r>
      <t>3.71 e</t>
    </r>
    <r>
      <rPr>
        <vertAlign val="superscript"/>
        <sz val="12"/>
        <color theme="1"/>
        <rFont val="Calibri"/>
        <family val="2"/>
        <scheme val="minor"/>
      </rPr>
      <t>-10</t>
    </r>
  </si>
  <si>
    <r>
      <t>2.74 e</t>
    </r>
    <r>
      <rPr>
        <vertAlign val="superscript"/>
        <sz val="12"/>
        <color theme="1"/>
        <rFont val="Calibri"/>
        <family val="2"/>
        <scheme val="minor"/>
      </rPr>
      <t>-8</t>
    </r>
  </si>
  <si>
    <t>NABA_BASEMENT_MEMBRANES [40]</t>
  </si>
  <si>
    <r>
      <t>4.6 e</t>
    </r>
    <r>
      <rPr>
        <vertAlign val="superscript"/>
        <sz val="12"/>
        <color theme="1"/>
        <rFont val="Calibri"/>
        <family val="2"/>
        <scheme val="minor"/>
      </rPr>
      <t>-10</t>
    </r>
  </si>
  <si>
    <r>
      <t>3.22 e</t>
    </r>
    <r>
      <rPr>
        <vertAlign val="superscript"/>
        <sz val="12"/>
        <color theme="1"/>
        <rFont val="Calibri"/>
        <family val="2"/>
        <scheme val="minor"/>
      </rPr>
      <t>-8</t>
    </r>
  </si>
  <si>
    <r>
      <t>1.01 e</t>
    </r>
    <r>
      <rPr>
        <vertAlign val="superscript"/>
        <sz val="12"/>
        <color theme="1"/>
        <rFont val="Calibri"/>
        <family val="2"/>
        <scheme val="minor"/>
      </rPr>
      <t>-9</t>
    </r>
  </si>
  <si>
    <r>
      <t>6.55 e</t>
    </r>
    <r>
      <rPr>
        <vertAlign val="superscript"/>
        <sz val="12"/>
        <color theme="1"/>
        <rFont val="Calibri"/>
        <family val="2"/>
        <scheme val="minor"/>
      </rPr>
      <t>-8</t>
    </r>
  </si>
  <si>
    <t>_OUT_GROWTH [64]</t>
  </si>
  <si>
    <t>Red font - Pathways associated with extracellular matrix components</t>
  </si>
  <si>
    <t>REACTOME_IMMUNE_SYSTEM [933]</t>
  </si>
  <si>
    <r>
      <t>4.34 e</t>
    </r>
    <r>
      <rPr>
        <vertAlign val="superscript"/>
        <sz val="12"/>
        <color theme="1"/>
        <rFont val="Calibri"/>
        <family val="2"/>
        <scheme val="minor"/>
      </rPr>
      <t>-17</t>
    </r>
  </si>
  <si>
    <r>
      <t>5.76 e</t>
    </r>
    <r>
      <rPr>
        <vertAlign val="superscript"/>
        <sz val="12"/>
        <color theme="1"/>
        <rFont val="Calibri"/>
        <family val="2"/>
        <scheme val="minor"/>
      </rPr>
      <t>-14</t>
    </r>
  </si>
  <si>
    <r>
      <t>1.05 e</t>
    </r>
    <r>
      <rPr>
        <vertAlign val="superscript"/>
        <sz val="12"/>
        <color theme="1"/>
        <rFont val="Calibri"/>
        <family val="2"/>
        <scheme val="minor"/>
      </rPr>
      <t>-9</t>
    </r>
  </si>
  <si>
    <r>
      <t>6.95 e</t>
    </r>
    <r>
      <rPr>
        <vertAlign val="superscript"/>
        <sz val="12"/>
        <color theme="1"/>
        <rFont val="Calibri"/>
        <family val="2"/>
        <scheme val="minor"/>
      </rPr>
      <t>-7</t>
    </r>
  </si>
  <si>
    <t>KEGG_TOLL_LIKE_RECEPTOR_SIGNALING_PATH</t>
  </si>
  <si>
    <r>
      <t>1.62 e</t>
    </r>
    <r>
      <rPr>
        <vertAlign val="superscript"/>
        <sz val="12"/>
        <color theme="1"/>
        <rFont val="Calibri"/>
        <family val="2"/>
        <scheme val="minor"/>
      </rPr>
      <t>-9</t>
    </r>
  </si>
  <si>
    <r>
      <t>7.19 e</t>
    </r>
    <r>
      <rPr>
        <vertAlign val="superscript"/>
        <sz val="12"/>
        <color theme="1"/>
        <rFont val="Calibri"/>
        <family val="2"/>
        <scheme val="minor"/>
      </rPr>
      <t>-7</t>
    </r>
  </si>
  <si>
    <t>KEGG_T_CELL_RECEPTOR_SIGNALING_PATHWAY [108]</t>
  </si>
  <si>
    <r>
      <t>2.56 e</t>
    </r>
    <r>
      <rPr>
        <vertAlign val="superscript"/>
        <sz val="12"/>
        <color theme="1"/>
        <rFont val="Calibri"/>
        <family val="2"/>
        <scheme val="minor"/>
      </rPr>
      <t>-9</t>
    </r>
  </si>
  <si>
    <r>
      <t>8.52 e</t>
    </r>
    <r>
      <rPr>
        <vertAlign val="superscript"/>
        <sz val="12"/>
        <color theme="1"/>
        <rFont val="Calibri"/>
        <family val="2"/>
        <scheme val="minor"/>
      </rPr>
      <t>-7</t>
    </r>
  </si>
  <si>
    <r>
      <t>1.87 e</t>
    </r>
    <r>
      <rPr>
        <vertAlign val="superscript"/>
        <sz val="12"/>
        <color theme="1"/>
        <rFont val="Calibri"/>
        <family val="2"/>
        <scheme val="minor"/>
      </rPr>
      <t>-8</t>
    </r>
  </si>
  <si>
    <r>
      <t>4.59 e</t>
    </r>
    <r>
      <rPr>
        <vertAlign val="superscript"/>
        <sz val="12"/>
        <color theme="1"/>
        <rFont val="Calibri"/>
        <family val="2"/>
        <scheme val="minor"/>
      </rPr>
      <t>-6</t>
    </r>
  </si>
  <si>
    <t>REACTOME_CYTOKINE_SIGNALING_IN_IMMUNE_</t>
  </si>
  <si>
    <r>
      <t>2.07 e</t>
    </r>
    <r>
      <rPr>
        <vertAlign val="superscript"/>
        <sz val="12"/>
        <color theme="1"/>
        <rFont val="Calibri"/>
        <family val="2"/>
        <scheme val="minor"/>
      </rPr>
      <t>-8</t>
    </r>
  </si>
  <si>
    <t>REACTOME_SIGNALING_BY_ILS [107]</t>
  </si>
  <si>
    <r>
      <t>6.2 e</t>
    </r>
    <r>
      <rPr>
        <vertAlign val="superscript"/>
        <sz val="12"/>
        <color theme="1"/>
        <rFont val="Calibri"/>
        <family val="2"/>
        <scheme val="minor"/>
      </rPr>
      <t>-8</t>
    </r>
  </si>
  <si>
    <r>
      <t>1.18 e</t>
    </r>
    <r>
      <rPr>
        <vertAlign val="superscript"/>
        <sz val="12"/>
        <color theme="1"/>
        <rFont val="Calibri"/>
        <family val="2"/>
        <scheme val="minor"/>
      </rPr>
      <t>-5</t>
    </r>
  </si>
  <si>
    <t>REACTOME_ADAPTIVE_IMMUNE_SYSTEM [539]</t>
  </si>
  <si>
    <r>
      <t>2.07 e</t>
    </r>
    <r>
      <rPr>
        <vertAlign val="superscript"/>
        <sz val="12"/>
        <color theme="1"/>
        <rFont val="Calibri"/>
        <family val="2"/>
        <scheme val="minor"/>
      </rPr>
      <t>-7</t>
    </r>
  </si>
  <si>
    <r>
      <t>3.43 e</t>
    </r>
    <r>
      <rPr>
        <vertAlign val="superscript"/>
        <sz val="12"/>
        <color theme="1"/>
        <rFont val="Calibri"/>
        <family val="2"/>
        <scheme val="minor"/>
      </rPr>
      <t>-5</t>
    </r>
  </si>
  <si>
    <t>REACTOME_INNATE_IMMUNE_SYSTEM [279]</t>
  </si>
  <si>
    <r>
      <t>3.46 e</t>
    </r>
    <r>
      <rPr>
        <vertAlign val="superscript"/>
        <sz val="12"/>
        <color theme="1"/>
        <rFont val="Calibri"/>
        <family val="2"/>
        <scheme val="minor"/>
      </rPr>
      <t>-7</t>
    </r>
  </si>
  <si>
    <r>
      <t>5.1 e</t>
    </r>
    <r>
      <rPr>
        <vertAlign val="superscript"/>
        <sz val="12"/>
        <color theme="1"/>
        <rFont val="Calibri"/>
        <family val="2"/>
        <scheme val="minor"/>
      </rPr>
      <t>-5</t>
    </r>
  </si>
  <si>
    <t>REACTOME_PLATELET_ACTIVATION_SIGNALING</t>
  </si>
  <si>
    <r>
      <t>4.21 e</t>
    </r>
    <r>
      <rPr>
        <vertAlign val="superscript"/>
        <sz val="12"/>
        <color theme="1"/>
        <rFont val="Calibri"/>
        <family val="2"/>
        <scheme val="minor"/>
      </rPr>
      <t>-7</t>
    </r>
  </si>
  <si>
    <r>
      <t>5.2 e</t>
    </r>
    <r>
      <rPr>
        <vertAlign val="superscript"/>
        <sz val="12"/>
        <color theme="1"/>
        <rFont val="Calibri"/>
        <family val="2"/>
        <scheme val="minor"/>
      </rPr>
      <t>-5</t>
    </r>
  </si>
  <si>
    <t>ING_AND_AGGREGATION [208]</t>
  </si>
  <si>
    <t>KEGG_HEMATOPOIETIC_CELL_LINEAGE [88]</t>
  </si>
  <si>
    <r>
      <t>4.39 e</t>
    </r>
    <r>
      <rPr>
        <vertAlign val="superscript"/>
        <sz val="12"/>
        <color theme="1"/>
        <rFont val="Calibri"/>
        <family val="2"/>
        <scheme val="minor"/>
      </rPr>
      <t>-7</t>
    </r>
  </si>
  <si>
    <r>
      <t>4.7 e</t>
    </r>
    <r>
      <rPr>
        <vertAlign val="superscript"/>
        <sz val="12"/>
        <color theme="1"/>
        <rFont val="Calibri"/>
        <family val="2"/>
        <scheme val="minor"/>
      </rPr>
      <t>-7</t>
    </r>
  </si>
  <si>
    <t>ACIDS_METAL_IONS_AND_AMINE_COMPOUNDS [89]</t>
  </si>
  <si>
    <t>KEGG_JAK_STAT_SIGNALING_PATHWAY [155]</t>
  </si>
  <si>
    <r>
      <t>7.78 e</t>
    </r>
    <r>
      <rPr>
        <vertAlign val="superscript"/>
        <sz val="12"/>
        <color theme="1"/>
        <rFont val="Calibri"/>
        <family val="2"/>
        <scheme val="minor"/>
      </rPr>
      <t>-7</t>
    </r>
  </si>
  <si>
    <r>
      <t>7.78 e</t>
    </r>
    <r>
      <rPr>
        <vertAlign val="superscript"/>
        <sz val="12"/>
        <color theme="1"/>
        <rFont val="Calibri"/>
        <family val="2"/>
        <scheme val="minor"/>
      </rPr>
      <t>-5</t>
    </r>
  </si>
  <si>
    <t>PID_CD8_TCR_PATHWAY [53]</t>
  </si>
  <si>
    <r>
      <t>8.2 e</t>
    </r>
    <r>
      <rPr>
        <vertAlign val="superscript"/>
        <sz val="12"/>
        <color theme="1"/>
        <rFont val="Calibri"/>
        <family val="2"/>
        <scheme val="minor"/>
      </rPr>
      <t>-7</t>
    </r>
  </si>
  <si>
    <r>
      <t>1.04 e</t>
    </r>
    <r>
      <rPr>
        <vertAlign val="superscript"/>
        <sz val="12"/>
        <color theme="1"/>
        <rFont val="Calibri"/>
        <family val="2"/>
        <scheme val="minor"/>
      </rPr>
      <t>-6</t>
    </r>
  </si>
  <si>
    <r>
      <t>9.25 e</t>
    </r>
    <r>
      <rPr>
        <vertAlign val="superscript"/>
        <sz val="12"/>
        <color theme="1"/>
        <rFont val="Calibri"/>
        <family val="2"/>
        <scheme val="minor"/>
      </rPr>
      <t>-5</t>
    </r>
  </si>
  <si>
    <r>
      <t>1.11 e</t>
    </r>
    <r>
      <rPr>
        <vertAlign val="superscript"/>
        <sz val="12"/>
        <color theme="1"/>
        <rFont val="Calibri"/>
        <family val="2"/>
        <scheme val="minor"/>
      </rPr>
      <t>-6</t>
    </r>
  </si>
  <si>
    <r>
      <t>9.26 e</t>
    </r>
    <r>
      <rPr>
        <vertAlign val="superscript"/>
        <sz val="12"/>
        <color theme="1"/>
        <rFont val="Calibri"/>
        <family val="2"/>
        <scheme val="minor"/>
      </rPr>
      <t>-5</t>
    </r>
  </si>
  <si>
    <t>PID_IL12_2PATHWAY [63]</t>
  </si>
  <si>
    <r>
      <t>1.96 e</t>
    </r>
    <r>
      <rPr>
        <vertAlign val="superscript"/>
        <sz val="12"/>
        <color theme="1"/>
        <rFont val="Calibri"/>
        <family val="2"/>
        <scheme val="minor"/>
      </rPr>
      <t>-6</t>
    </r>
  </si>
  <si>
    <r>
      <t>1.53 e</t>
    </r>
    <r>
      <rPr>
        <vertAlign val="superscript"/>
        <sz val="12"/>
        <color theme="1"/>
        <rFont val="Calibri"/>
        <family val="2"/>
        <scheme val="minor"/>
      </rPr>
      <t>-4</t>
    </r>
  </si>
  <si>
    <t>REACTOME_IL_7_SIGNALING [11]</t>
  </si>
  <si>
    <r>
      <t>5.3 e</t>
    </r>
    <r>
      <rPr>
        <vertAlign val="superscript"/>
        <sz val="12"/>
        <color theme="1"/>
        <rFont val="Calibri"/>
        <family val="2"/>
        <scheme val="minor"/>
      </rPr>
      <t>-6</t>
    </r>
  </si>
  <si>
    <r>
      <t>3.91 e</t>
    </r>
    <r>
      <rPr>
        <vertAlign val="superscript"/>
        <sz val="12"/>
        <color theme="1"/>
        <rFont val="Calibri"/>
        <family val="2"/>
        <scheme val="minor"/>
      </rPr>
      <t>-4</t>
    </r>
  </si>
  <si>
    <t>REACTOME_IL1_SIGNALING [39]</t>
  </si>
  <si>
    <r>
      <t>7.78 e</t>
    </r>
    <r>
      <rPr>
        <vertAlign val="superscript"/>
        <sz val="12"/>
        <color theme="1"/>
        <rFont val="Calibri"/>
        <family val="2"/>
        <scheme val="minor"/>
      </rPr>
      <t>-6</t>
    </r>
  </si>
  <si>
    <r>
      <t>5.44 e</t>
    </r>
    <r>
      <rPr>
        <vertAlign val="superscript"/>
        <sz val="12"/>
        <color theme="1"/>
        <rFont val="Calibri"/>
        <family val="2"/>
        <scheme val="minor"/>
      </rPr>
      <t>-4</t>
    </r>
  </si>
  <si>
    <t>PID_CXCR3_PATHWAY [43]</t>
  </si>
  <si>
    <r>
      <t>1.16 e</t>
    </r>
    <r>
      <rPr>
        <vertAlign val="superscript"/>
        <sz val="12"/>
        <color theme="1"/>
        <rFont val="Calibri"/>
        <family val="2"/>
        <scheme val="minor"/>
      </rPr>
      <t>-5</t>
    </r>
  </si>
  <si>
    <r>
      <t>7.35 e</t>
    </r>
    <r>
      <rPr>
        <vertAlign val="superscript"/>
        <sz val="12"/>
        <color theme="1"/>
        <rFont val="Calibri"/>
        <family val="2"/>
        <scheme val="minor"/>
      </rPr>
      <t>-4</t>
    </r>
  </si>
  <si>
    <t>Blue font - Pathways associated with immune cell function</t>
  </si>
  <si>
    <t>Red font - Pathways associated with extracellular matrix</t>
  </si>
  <si>
    <t>Signal (young)*</t>
  </si>
  <si>
    <t>*Indicates mean expression of four independent young (Y) lung adenomas</t>
  </si>
  <si>
    <t>**Indicates mean expression of four independent old (O) lung adenomas</t>
  </si>
  <si>
    <t xml:space="preserve">Signal (old)** </t>
  </si>
  <si>
    <t>Fold_Diff (o/y)</t>
  </si>
  <si>
    <t>Fold_Diff (y/o)</t>
  </si>
  <si>
    <t xml:space="preserve">Supplementary Table 1.  Genes with Significant Enhanced Expression in </t>
  </si>
  <si>
    <t>Young Lung Adenomas Relative to Old Adenomas</t>
  </si>
  <si>
    <t>Rank</t>
  </si>
  <si>
    <t xml:space="preserve">Supplementary Table 3.  Genes with Significant Increased Expression </t>
  </si>
  <si>
    <t>in Old Lung Adenomas relative to Young Adenomas</t>
  </si>
  <si>
    <t xml:space="preserve">Supplementary Table 2.  GSEA Canonical Pathways Significantly Enriched in </t>
  </si>
  <si>
    <t xml:space="preserve">Young Adenomas Relative to Old Adenomas </t>
  </si>
  <si>
    <t>SYSTEM [270]</t>
  </si>
  <si>
    <t>ACTION [267]</t>
  </si>
  <si>
    <t>KEGG_CYTOKINE_CYTOKINE_RECEPTOR_INTER</t>
  </si>
  <si>
    <t>WAY [102]</t>
  </si>
  <si>
    <t>SMALL_MOLECULES [413]</t>
  </si>
  <si>
    <t>REACTOME_TRANSMEMBRANE_TRANSPORT_OF</t>
  </si>
  <si>
    <t>SUGARS_BILE_SALTS_AND_ORGANIC_</t>
  </si>
  <si>
    <t>REACTOME_TRANSPORT_OF_GLUCOSE_AND_OTHER</t>
  </si>
  <si>
    <t>REACTOME_NCAM_NCAM_SIGNALING_FOR_NEURITE_</t>
  </si>
  <si>
    <t>REACTOME_EXTRACELLULAR_MATRIX_ORGAN</t>
  </si>
  <si>
    <t>REACTOME_INTEGRIN_CELL_SURFACE_INTER</t>
  </si>
  <si>
    <t>ACTIONS [79]</t>
  </si>
  <si>
    <t xml:space="preserve">Supplementary Table 4.  GSEA Canonical Pathways Significantly Enriched in </t>
  </si>
  <si>
    <t>Old Adenomas Relative to Young Adenom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rgb="FF1831F1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u/>
      <sz val="12"/>
      <color theme="10"/>
      <name val="Calibri"/>
      <family val="2"/>
      <scheme val="minor"/>
    </font>
    <font>
      <b/>
      <sz val="12"/>
      <color rgb="FF1831F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79">
    <xf numFmtId="0" fontId="0" fillId="0" borderId="0" xfId="0"/>
    <xf numFmtId="0" fontId="3" fillId="0" borderId="0" xfId="0" applyFont="1"/>
    <xf numFmtId="49" fontId="3" fillId="2" borderId="1" xfId="0" applyNumberFormat="1" applyFont="1" applyFill="1" applyBorder="1"/>
    <xf numFmtId="49" fontId="0" fillId="0" borderId="4" xfId="0" applyNumberFormat="1" applyBorder="1"/>
    <xf numFmtId="0" fontId="0" fillId="0" borderId="5" xfId="0" applyBorder="1"/>
    <xf numFmtId="0" fontId="0" fillId="0" borderId="0" xfId="0" applyBorder="1"/>
    <xf numFmtId="49" fontId="0" fillId="0" borderId="7" xfId="0" applyNumberFormat="1" applyBorder="1"/>
    <xf numFmtId="49" fontId="7" fillId="0" borderId="7" xfId="0" applyNumberFormat="1" applyFont="1" applyBorder="1"/>
    <xf numFmtId="49" fontId="0" fillId="0" borderId="9" xfId="0" applyNumberFormat="1" applyBorder="1"/>
    <xf numFmtId="0" fontId="0" fillId="0" borderId="10" xfId="0" applyBorder="1"/>
    <xf numFmtId="0" fontId="3" fillId="2" borderId="2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0" fillId="0" borderId="13" xfId="0" applyBorder="1"/>
    <xf numFmtId="0" fontId="0" fillId="0" borderId="15" xfId="0" applyBorder="1"/>
    <xf numFmtId="49" fontId="6" fillId="0" borderId="16" xfId="0" applyNumberFormat="1" applyFont="1" applyBorder="1"/>
    <xf numFmtId="49" fontId="0" fillId="0" borderId="16" xfId="0" applyNumberFormat="1" applyBorder="1"/>
    <xf numFmtId="49" fontId="4" fillId="0" borderId="16" xfId="0" applyNumberFormat="1" applyFont="1" applyBorder="1"/>
    <xf numFmtId="49" fontId="7" fillId="0" borderId="16" xfId="0" applyNumberFormat="1" applyFont="1" applyBorder="1"/>
    <xf numFmtId="49" fontId="9" fillId="0" borderId="16" xfId="0" applyNumberFormat="1" applyFont="1" applyBorder="1"/>
    <xf numFmtId="49" fontId="0" fillId="0" borderId="17" xfId="0" applyNumberFormat="1" applyBorder="1"/>
    <xf numFmtId="49" fontId="0" fillId="0" borderId="16" xfId="0" applyNumberFormat="1" applyFill="1" applyBorder="1"/>
    <xf numFmtId="0" fontId="7" fillId="0" borderId="0" xfId="0" applyFont="1"/>
    <xf numFmtId="0" fontId="8" fillId="0" borderId="0" xfId="0" applyFont="1"/>
    <xf numFmtId="0" fontId="2" fillId="0" borderId="0" xfId="0" applyFont="1"/>
    <xf numFmtId="0" fontId="2" fillId="2" borderId="12" xfId="0" applyFont="1" applyFill="1" applyBorder="1" applyAlignment="1">
      <alignment horizontal="center"/>
    </xf>
    <xf numFmtId="0" fontId="2" fillId="2" borderId="12" xfId="1" applyFont="1" applyFill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11" fontId="2" fillId="2" borderId="3" xfId="1" applyNumberFormat="1" applyFont="1" applyFill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2" borderId="18" xfId="1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11" fillId="0" borderId="0" xfId="0" applyFont="1"/>
    <xf numFmtId="0" fontId="13" fillId="0" borderId="0" xfId="0" applyFont="1" applyFill="1" applyBorder="1"/>
    <xf numFmtId="164" fontId="0" fillId="0" borderId="14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 applyAlignment="1">
      <alignment horizontal="left"/>
    </xf>
    <xf numFmtId="0" fontId="3" fillId="2" borderId="18" xfId="0" applyFont="1" applyFill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49" fontId="3" fillId="2" borderId="22" xfId="0" applyNumberFormat="1" applyFont="1" applyFill="1" applyBorder="1"/>
    <xf numFmtId="0" fontId="3" fillId="2" borderId="3" xfId="0" applyFon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2" fillId="2" borderId="2" xfId="0" applyFont="1" applyFill="1" applyBorder="1"/>
    <xf numFmtId="0" fontId="11" fillId="0" borderId="0" xfId="0" applyFont="1" applyBorder="1"/>
    <xf numFmtId="0" fontId="13" fillId="0" borderId="0" xfId="0" applyFont="1" applyBorder="1"/>
    <xf numFmtId="0" fontId="11" fillId="0" borderId="0" xfId="1" applyFont="1" applyBorder="1"/>
    <xf numFmtId="0" fontId="1" fillId="0" borderId="0" xfId="0" applyFont="1" applyBorder="1"/>
    <xf numFmtId="0" fontId="0" fillId="0" borderId="0" xfId="0" applyFont="1" applyBorder="1"/>
    <xf numFmtId="0" fontId="11" fillId="0" borderId="10" xfId="0" applyFont="1" applyBorder="1"/>
    <xf numFmtId="0" fontId="2" fillId="2" borderId="21" xfId="0" applyFont="1" applyFill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2" borderId="12" xfId="0" applyFont="1" applyFill="1" applyBorder="1"/>
    <xf numFmtId="0" fontId="13" fillId="0" borderId="14" xfId="0" applyFont="1" applyBorder="1"/>
    <xf numFmtId="0" fontId="0" fillId="0" borderId="14" xfId="0" applyFont="1" applyBorder="1"/>
    <xf numFmtId="0" fontId="13" fillId="0" borderId="15" xfId="0" applyFont="1" applyBorder="1"/>
    <xf numFmtId="0" fontId="2" fillId="2" borderId="1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0" borderId="8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colors>
    <mruColors>
      <color rgb="FF1831F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://en.wikipedia.org/wiki/Hypergeometric_distributio" TargetMode="External"/><Relationship Id="rId2" Type="http://schemas.openxmlformats.org/officeDocument/2006/relationships/hyperlink" Target="http://en.wikipedia.org/wiki/False_discovery_rat" TargetMode="Externa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http://en.wikipedia.org/wiki/Hypergeometric_distributio" TargetMode="External"/><Relationship Id="rId2" Type="http://schemas.openxmlformats.org/officeDocument/2006/relationships/hyperlink" Target="http://en.wikipedia.org/wiki/False_discovery_rat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</xdr:row>
      <xdr:rowOff>0</xdr:rowOff>
    </xdr:from>
    <xdr:to>
      <xdr:col>3</xdr:col>
      <xdr:colOff>152400</xdr:colOff>
      <xdr:row>2</xdr:row>
      <xdr:rowOff>152400</xdr:rowOff>
    </xdr:to>
    <xdr:sp macro="" textlink="">
      <xdr:nvSpPr>
        <xdr:cNvPr id="2" name="AutoShape 3" descr="http://software.broadinstitute.org/gsea/msigdb/images/info-icon.gif">
          <a:hlinkClick xmlns:r="http://schemas.openxmlformats.org/officeDocument/2006/relationships" r:id="rId1" tgtFrame="_blank"/>
        </xdr:cNvPr>
        <xdr:cNvSpPr>
          <a:spLocks noChangeAspect="1" noChangeArrowheads="1"/>
        </xdr:cNvSpPr>
      </xdr:nvSpPr>
      <xdr:spPr bwMode="auto">
        <a:xfrm>
          <a:off x="10147300" y="825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4</xdr:col>
      <xdr:colOff>0</xdr:colOff>
      <xdr:row>2</xdr:row>
      <xdr:rowOff>0</xdr:rowOff>
    </xdr:from>
    <xdr:to>
      <xdr:col>4</xdr:col>
      <xdr:colOff>152400</xdr:colOff>
      <xdr:row>2</xdr:row>
      <xdr:rowOff>152400</xdr:rowOff>
    </xdr:to>
    <xdr:sp macro="" textlink="">
      <xdr:nvSpPr>
        <xdr:cNvPr id="3" name="AutoShape 4" descr="http://software.broadinstitute.org/gsea/msigdb/images/info-icon.gif">
          <a:hlinkClick xmlns:r="http://schemas.openxmlformats.org/officeDocument/2006/relationships" r:id="rId2" tgtFrame="_blank"/>
        </xdr:cNvPr>
        <xdr:cNvSpPr>
          <a:spLocks noChangeAspect="1" noChangeArrowheads="1"/>
        </xdr:cNvSpPr>
      </xdr:nvSpPr>
      <xdr:spPr bwMode="auto">
        <a:xfrm>
          <a:off x="10972800" y="825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</xdr:row>
      <xdr:rowOff>0</xdr:rowOff>
    </xdr:from>
    <xdr:to>
      <xdr:col>3</xdr:col>
      <xdr:colOff>152400</xdr:colOff>
      <xdr:row>2</xdr:row>
      <xdr:rowOff>152400</xdr:rowOff>
    </xdr:to>
    <xdr:sp macro="" textlink="">
      <xdr:nvSpPr>
        <xdr:cNvPr id="2" name="AutoShape 3" descr="http://software.broadinstitute.org/gsea/msigdb/images/info-icon.gif">
          <a:hlinkClick xmlns:r="http://schemas.openxmlformats.org/officeDocument/2006/relationships" r:id="rId1" tgtFrame="_blank"/>
        </xdr:cNvPr>
        <xdr:cNvSpPr>
          <a:spLocks noChangeAspect="1" noChangeArrowheads="1"/>
        </xdr:cNvSpPr>
      </xdr:nvSpPr>
      <xdr:spPr bwMode="auto">
        <a:xfrm>
          <a:off x="10147300" y="720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4</xdr:col>
      <xdr:colOff>0</xdr:colOff>
      <xdr:row>2</xdr:row>
      <xdr:rowOff>0</xdr:rowOff>
    </xdr:from>
    <xdr:to>
      <xdr:col>4</xdr:col>
      <xdr:colOff>152400</xdr:colOff>
      <xdr:row>2</xdr:row>
      <xdr:rowOff>152400</xdr:rowOff>
    </xdr:to>
    <xdr:sp macro="" textlink="">
      <xdr:nvSpPr>
        <xdr:cNvPr id="3" name="AutoShape 4" descr="http://software.broadinstitute.org/gsea/msigdb/images/info-icon.gif">
          <a:hlinkClick xmlns:r="http://schemas.openxmlformats.org/officeDocument/2006/relationships" r:id="rId2" tgtFrame="_blank"/>
        </xdr:cNvPr>
        <xdr:cNvSpPr>
          <a:spLocks noChangeAspect="1" noChangeArrowheads="1"/>
        </xdr:cNvSpPr>
      </xdr:nvSpPr>
      <xdr:spPr bwMode="auto">
        <a:xfrm>
          <a:off x="10972800" y="720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en.wikipedia.org/wiki/Hypergeometric_distribution" TargetMode="External"/><Relationship Id="rId2" Type="http://schemas.openxmlformats.org/officeDocument/2006/relationships/hyperlink" Target="http://en.wikipedia.org/wiki/False_discovery_rate" TargetMode="External"/><Relationship Id="rId3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software.broadinstitute.org/gsea/msigdb/msigdb/geneset_page.jsp?geneSetName=KEGG_TOLL_LIKE_RECEPTOR_SIGNALING_PATHWAY" TargetMode="External"/><Relationship Id="rId4" Type="http://schemas.openxmlformats.org/officeDocument/2006/relationships/hyperlink" Target="http://software.broadinstitute.org/gsea/msigdb/msigdb/geneset_page.jsp?geneSetName=KEGG_CYTOKINE_CYTOKINE_RECEPTOR_INTERACTION" TargetMode="External"/><Relationship Id="rId5" Type="http://schemas.openxmlformats.org/officeDocument/2006/relationships/hyperlink" Target="http://software.broadinstitute.org/gsea/msigdb/msigdb/geneset_page.jsp?geneSetName=REACTOME_CYTOKINE_SIGNALING_IN_IMMUNE_SYSTEM" TargetMode="External"/><Relationship Id="rId6" Type="http://schemas.openxmlformats.org/officeDocument/2006/relationships/hyperlink" Target="http://software.broadinstitute.org/gsea/msigdb/msigdb/geneset_page.jsp?geneSetName=REACTOME_PLATELET_ACTIVATION_SIGNALING_AND_AGGREGATION" TargetMode="External"/><Relationship Id="rId7" Type="http://schemas.openxmlformats.org/officeDocument/2006/relationships/drawing" Target="../drawings/drawing2.xml"/><Relationship Id="rId1" Type="http://schemas.openxmlformats.org/officeDocument/2006/relationships/hyperlink" Target="http://en.wikipedia.org/wiki/Hypergeometric_distribution" TargetMode="External"/><Relationship Id="rId2" Type="http://schemas.openxmlformats.org/officeDocument/2006/relationships/hyperlink" Target="http://en.wikipedia.org/wiki/False_discovery_rat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1"/>
  <sheetViews>
    <sheetView tabSelected="1" workbookViewId="0">
      <selection activeCell="J12" sqref="J12"/>
    </sheetView>
  </sheetViews>
  <sheetFormatPr baseColWidth="10" defaultRowHeight="16" x14ac:dyDescent="0.2"/>
  <cols>
    <col min="1" max="1" width="13.5" customWidth="1"/>
    <col min="2" max="2" width="13" customWidth="1"/>
    <col min="3" max="3" width="11" customWidth="1"/>
    <col min="4" max="4" width="9.33203125" customWidth="1"/>
    <col min="5" max="5" width="13.33203125" customWidth="1"/>
  </cols>
  <sheetData>
    <row r="1" spans="1:5" x14ac:dyDescent="0.2">
      <c r="A1" s="1" t="s">
        <v>663</v>
      </c>
    </row>
    <row r="2" spans="1:5" ht="17" thickBot="1" x14ac:dyDescent="0.25">
      <c r="A2" s="47" t="s">
        <v>664</v>
      </c>
    </row>
    <row r="3" spans="1:5" ht="17" thickBot="1" x14ac:dyDescent="0.25">
      <c r="A3" s="52" t="s">
        <v>362</v>
      </c>
      <c r="B3" s="11" t="s">
        <v>657</v>
      </c>
      <c r="C3" s="11" t="s">
        <v>660</v>
      </c>
      <c r="D3" s="10" t="s">
        <v>0</v>
      </c>
      <c r="E3" s="44" t="s">
        <v>662</v>
      </c>
    </row>
    <row r="4" spans="1:5" x14ac:dyDescent="0.2">
      <c r="A4" s="15" t="s">
        <v>1</v>
      </c>
      <c r="B4" s="5">
        <v>254.4</v>
      </c>
      <c r="C4" s="40">
        <v>28.7</v>
      </c>
      <c r="D4" s="5">
        <v>2.5948962594045987E-11</v>
      </c>
      <c r="E4" s="45">
        <v>8.8641114982578397</v>
      </c>
    </row>
    <row r="5" spans="1:5" x14ac:dyDescent="0.2">
      <c r="A5" s="14" t="s">
        <v>2</v>
      </c>
      <c r="B5" s="5">
        <v>3341</v>
      </c>
      <c r="C5" s="40">
        <v>1266.5999999999999</v>
      </c>
      <c r="D5" s="5">
        <v>6.2326106866552667E-9</v>
      </c>
      <c r="E5" s="45">
        <v>2.6377704089688931</v>
      </c>
    </row>
    <row r="6" spans="1:5" x14ac:dyDescent="0.2">
      <c r="A6" s="15" t="s">
        <v>3</v>
      </c>
      <c r="B6" s="5">
        <v>141</v>
      </c>
      <c r="C6" s="40">
        <v>21.9</v>
      </c>
      <c r="D6" s="5">
        <v>2.5996806401850914E-7</v>
      </c>
      <c r="E6" s="45">
        <v>6.4383561643835616</v>
      </c>
    </row>
    <row r="7" spans="1:5" x14ac:dyDescent="0.2">
      <c r="A7" s="14" t="s">
        <v>4</v>
      </c>
      <c r="B7" s="5">
        <v>656.2</v>
      </c>
      <c r="C7" s="40">
        <v>362.6</v>
      </c>
      <c r="D7" s="5">
        <v>1.6886902659472545E-6</v>
      </c>
      <c r="E7" s="45">
        <v>1.8097076668505239</v>
      </c>
    </row>
    <row r="8" spans="1:5" x14ac:dyDescent="0.2">
      <c r="A8" s="14" t="s">
        <v>5</v>
      </c>
      <c r="B8" s="5">
        <v>3209.8</v>
      </c>
      <c r="C8" s="40">
        <v>1875.3</v>
      </c>
      <c r="D8" s="5">
        <v>1.9054607179632428E-6</v>
      </c>
      <c r="E8" s="45">
        <v>1.7116194742174586</v>
      </c>
    </row>
    <row r="9" spans="1:5" x14ac:dyDescent="0.2">
      <c r="A9" s="15" t="s">
        <v>6</v>
      </c>
      <c r="B9" s="5">
        <v>1792.1</v>
      </c>
      <c r="C9" s="40">
        <v>1065.0999999999999</v>
      </c>
      <c r="D9" s="5">
        <v>1.5228951374820458E-5</v>
      </c>
      <c r="E9" s="45">
        <v>1.682565017369261</v>
      </c>
    </row>
    <row r="10" spans="1:5" x14ac:dyDescent="0.2">
      <c r="A10" s="15" t="s">
        <v>7</v>
      </c>
      <c r="B10" s="5">
        <v>387.7</v>
      </c>
      <c r="C10" s="40">
        <v>195.8</v>
      </c>
      <c r="D10" s="5">
        <v>1.612426770631018E-5</v>
      </c>
      <c r="E10" s="45">
        <v>1.9800817160367723</v>
      </c>
    </row>
    <row r="11" spans="1:5" x14ac:dyDescent="0.2">
      <c r="A11" s="15" t="s">
        <v>8</v>
      </c>
      <c r="B11" s="5">
        <v>168</v>
      </c>
      <c r="C11" s="40">
        <v>44.1</v>
      </c>
      <c r="D11" s="5">
        <v>1.6569522762705283E-5</v>
      </c>
      <c r="E11" s="45">
        <v>3.8095238095238093</v>
      </c>
    </row>
    <row r="12" spans="1:5" x14ac:dyDescent="0.2">
      <c r="A12" s="15" t="s">
        <v>9</v>
      </c>
      <c r="B12" s="5">
        <v>322.7</v>
      </c>
      <c r="C12" s="40">
        <v>125</v>
      </c>
      <c r="D12" s="5">
        <v>1.7367607671948183E-5</v>
      </c>
      <c r="E12" s="45">
        <v>2.5815999999999999</v>
      </c>
    </row>
    <row r="13" spans="1:5" x14ac:dyDescent="0.2">
      <c r="A13" s="15" t="s">
        <v>10</v>
      </c>
      <c r="B13" s="5">
        <v>139.9</v>
      </c>
      <c r="C13" s="40">
        <v>56.7</v>
      </c>
      <c r="D13" s="5">
        <v>1.8011504876186361E-5</v>
      </c>
      <c r="E13" s="45">
        <v>2.4673721340388006</v>
      </c>
    </row>
    <row r="14" spans="1:5" x14ac:dyDescent="0.2">
      <c r="A14" s="14" t="s">
        <v>11</v>
      </c>
      <c r="B14" s="5">
        <v>1331.5</v>
      </c>
      <c r="C14" s="40">
        <v>498.3</v>
      </c>
      <c r="D14" s="5">
        <v>1.9151376754674726E-5</v>
      </c>
      <c r="E14" s="45">
        <v>2.6720850893036325</v>
      </c>
    </row>
    <row r="15" spans="1:5" x14ac:dyDescent="0.2">
      <c r="A15" s="15" t="s">
        <v>12</v>
      </c>
      <c r="B15" s="5">
        <v>416.3</v>
      </c>
      <c r="C15" s="40">
        <v>226.1</v>
      </c>
      <c r="D15" s="5">
        <v>2.2731599721956489E-5</v>
      </c>
      <c r="E15" s="45">
        <v>1.8412206988058382</v>
      </c>
    </row>
    <row r="16" spans="1:5" x14ac:dyDescent="0.2">
      <c r="A16" s="15" t="s">
        <v>13</v>
      </c>
      <c r="B16" s="5">
        <v>571.79999999999995</v>
      </c>
      <c r="C16" s="40">
        <v>282.7</v>
      </c>
      <c r="D16" s="5">
        <v>2.3799618745745856E-5</v>
      </c>
      <c r="E16" s="45">
        <v>2.0226388397594621</v>
      </c>
    </row>
    <row r="17" spans="1:5" x14ac:dyDescent="0.2">
      <c r="A17" s="14" t="s">
        <v>11</v>
      </c>
      <c r="B17" s="5">
        <v>510.9</v>
      </c>
      <c r="C17" s="40">
        <v>184.1</v>
      </c>
      <c r="D17" s="5">
        <v>2.6821928471247873E-5</v>
      </c>
      <c r="E17" s="45">
        <v>2.7751222161868552</v>
      </c>
    </row>
    <row r="18" spans="1:5" x14ac:dyDescent="0.2">
      <c r="A18" s="15" t="s">
        <v>14</v>
      </c>
      <c r="B18" s="5">
        <v>321.60000000000002</v>
      </c>
      <c r="C18" s="40">
        <v>156.9</v>
      </c>
      <c r="D18" s="5">
        <v>2.6848498324882479E-5</v>
      </c>
      <c r="E18" s="45">
        <v>2.0497131931166348</v>
      </c>
    </row>
    <row r="19" spans="1:5" x14ac:dyDescent="0.2">
      <c r="A19" s="15" t="s">
        <v>15</v>
      </c>
      <c r="B19" s="5">
        <v>1624.3</v>
      </c>
      <c r="C19" s="40">
        <v>898.9</v>
      </c>
      <c r="D19" s="5">
        <v>3.4544586616947279E-5</v>
      </c>
      <c r="E19" s="45">
        <v>1.8069863166091891</v>
      </c>
    </row>
    <row r="20" spans="1:5" x14ac:dyDescent="0.2">
      <c r="A20" s="15" t="s">
        <v>16</v>
      </c>
      <c r="B20" s="5">
        <v>713.4</v>
      </c>
      <c r="C20" s="40">
        <v>418.6</v>
      </c>
      <c r="D20" s="5">
        <v>3.9038219352197703E-5</v>
      </c>
      <c r="E20" s="45">
        <v>1.7042522694696607</v>
      </c>
    </row>
    <row r="21" spans="1:5" x14ac:dyDescent="0.2">
      <c r="A21" s="14" t="s">
        <v>17</v>
      </c>
      <c r="B21" s="5">
        <v>216.8</v>
      </c>
      <c r="C21" s="40">
        <v>94.4</v>
      </c>
      <c r="D21" s="5">
        <v>4.0045156936741042E-5</v>
      </c>
      <c r="E21" s="45">
        <v>2.2966101694915255</v>
      </c>
    </row>
    <row r="22" spans="1:5" x14ac:dyDescent="0.2">
      <c r="A22" s="15" t="s">
        <v>18</v>
      </c>
      <c r="B22" s="5">
        <v>1715.1</v>
      </c>
      <c r="C22" s="40">
        <v>1063.7</v>
      </c>
      <c r="D22" s="5">
        <v>4.0880857800838649E-5</v>
      </c>
      <c r="E22" s="45">
        <v>1.612390711666823</v>
      </c>
    </row>
    <row r="23" spans="1:5" x14ac:dyDescent="0.2">
      <c r="A23" s="15" t="s">
        <v>19</v>
      </c>
      <c r="B23" s="5">
        <v>174.2</v>
      </c>
      <c r="C23" s="40">
        <v>77</v>
      </c>
      <c r="D23" s="5">
        <v>4.8498689104882893E-5</v>
      </c>
      <c r="E23" s="45">
        <v>2.2623376623376621</v>
      </c>
    </row>
    <row r="24" spans="1:5" x14ac:dyDescent="0.2">
      <c r="A24" s="15" t="s">
        <v>20</v>
      </c>
      <c r="B24" s="5">
        <v>829.4</v>
      </c>
      <c r="C24" s="40">
        <v>427.9</v>
      </c>
      <c r="D24" s="5">
        <v>5.2539991719062563E-5</v>
      </c>
      <c r="E24" s="45">
        <v>1.9383033419023139</v>
      </c>
    </row>
    <row r="25" spans="1:5" x14ac:dyDescent="0.2">
      <c r="A25" s="14" t="s">
        <v>21</v>
      </c>
      <c r="B25" s="5">
        <v>359.5</v>
      </c>
      <c r="C25" s="40">
        <v>214.2</v>
      </c>
      <c r="D25" s="5">
        <v>6.2894113489850355E-5</v>
      </c>
      <c r="E25" s="45">
        <v>1.6783380018674137</v>
      </c>
    </row>
    <row r="26" spans="1:5" x14ac:dyDescent="0.2">
      <c r="A26" s="15" t="s">
        <v>22</v>
      </c>
      <c r="B26" s="5">
        <v>1051.7</v>
      </c>
      <c r="C26" s="40">
        <v>626.70000000000005</v>
      </c>
      <c r="D26" s="5">
        <v>7.9641604324035846E-5</v>
      </c>
      <c r="E26" s="45">
        <v>1.678155417265039</v>
      </c>
    </row>
    <row r="27" spans="1:5" x14ac:dyDescent="0.2">
      <c r="A27" s="15" t="s">
        <v>15</v>
      </c>
      <c r="B27" s="5">
        <v>1057.7</v>
      </c>
      <c r="C27" s="40">
        <v>546.9</v>
      </c>
      <c r="D27" s="5">
        <v>1.0448405040049716E-4</v>
      </c>
      <c r="E27" s="45">
        <v>1.9339915889559336</v>
      </c>
    </row>
    <row r="28" spans="1:5" x14ac:dyDescent="0.2">
      <c r="A28" s="14" t="s">
        <v>23</v>
      </c>
      <c r="B28" s="5">
        <v>514.70000000000005</v>
      </c>
      <c r="C28" s="40">
        <v>290.89999999999998</v>
      </c>
      <c r="D28" s="5">
        <v>1.1041548895854547E-4</v>
      </c>
      <c r="E28" s="45">
        <v>1.7693365417669304</v>
      </c>
    </row>
    <row r="29" spans="1:5" x14ac:dyDescent="0.2">
      <c r="A29" s="14" t="s">
        <v>24</v>
      </c>
      <c r="B29" s="5">
        <v>209.4</v>
      </c>
      <c r="C29" s="40">
        <v>111.5</v>
      </c>
      <c r="D29" s="5">
        <v>1.1927515785515349E-4</v>
      </c>
      <c r="E29" s="45">
        <v>1.8780269058295964</v>
      </c>
    </row>
    <row r="30" spans="1:5" x14ac:dyDescent="0.2">
      <c r="A30" s="14" t="s">
        <v>25</v>
      </c>
      <c r="B30" s="5">
        <v>155.6</v>
      </c>
      <c r="C30" s="40">
        <v>74.400000000000006</v>
      </c>
      <c r="D30" s="5">
        <v>1.4027491040909617E-4</v>
      </c>
      <c r="E30" s="45">
        <v>2.0913978494623655</v>
      </c>
    </row>
    <row r="31" spans="1:5" x14ac:dyDescent="0.2">
      <c r="A31" s="15" t="s">
        <v>26</v>
      </c>
      <c r="B31" s="5">
        <v>389.4</v>
      </c>
      <c r="C31" s="40">
        <v>200.5</v>
      </c>
      <c r="D31" s="5">
        <v>1.4982352127526025E-4</v>
      </c>
      <c r="E31" s="45">
        <v>1.9421446384039898</v>
      </c>
    </row>
    <row r="32" spans="1:5" x14ac:dyDescent="0.2">
      <c r="A32" s="15" t="s">
        <v>17</v>
      </c>
      <c r="B32" s="5">
        <v>476.2</v>
      </c>
      <c r="C32" s="40">
        <v>229.3</v>
      </c>
      <c r="D32" s="5">
        <v>1.6456595712415514E-4</v>
      </c>
      <c r="E32" s="45">
        <v>2.0767553423462712</v>
      </c>
    </row>
    <row r="33" spans="1:5" x14ac:dyDescent="0.2">
      <c r="A33" s="15" t="s">
        <v>27</v>
      </c>
      <c r="B33" s="5">
        <v>313.10000000000002</v>
      </c>
      <c r="C33" s="40">
        <v>163.30000000000001</v>
      </c>
      <c r="D33" s="5">
        <v>1.7580450512141814E-4</v>
      </c>
      <c r="E33" s="45">
        <v>1.9173300673606859</v>
      </c>
    </row>
    <row r="34" spans="1:5" x14ac:dyDescent="0.2">
      <c r="A34" s="15" t="s">
        <v>28</v>
      </c>
      <c r="B34" s="5">
        <v>495.8</v>
      </c>
      <c r="C34" s="40">
        <v>218.9</v>
      </c>
      <c r="D34" s="5">
        <v>1.9156228113244205E-4</v>
      </c>
      <c r="E34" s="45">
        <v>2.2649611694837826</v>
      </c>
    </row>
    <row r="35" spans="1:5" x14ac:dyDescent="0.2">
      <c r="A35" s="15" t="s">
        <v>29</v>
      </c>
      <c r="B35" s="5">
        <v>92.3</v>
      </c>
      <c r="C35" s="40">
        <v>37</v>
      </c>
      <c r="D35" s="5">
        <v>2.0416439213274089E-4</v>
      </c>
      <c r="E35" s="45">
        <v>2.4945945945945946</v>
      </c>
    </row>
    <row r="36" spans="1:5" x14ac:dyDescent="0.2">
      <c r="A36" s="14" t="s">
        <v>4</v>
      </c>
      <c r="B36" s="5">
        <v>1436.4</v>
      </c>
      <c r="C36" s="40">
        <v>839.3</v>
      </c>
      <c r="D36" s="5">
        <v>2.0840589532667667E-4</v>
      </c>
      <c r="E36" s="45">
        <v>1.7114261884904087</v>
      </c>
    </row>
    <row r="37" spans="1:5" x14ac:dyDescent="0.2">
      <c r="A37" s="15" t="s">
        <v>30</v>
      </c>
      <c r="B37" s="5">
        <v>282.89999999999998</v>
      </c>
      <c r="C37" s="40">
        <v>173.5</v>
      </c>
      <c r="D37" s="5">
        <v>2.3099362801731857E-4</v>
      </c>
      <c r="E37" s="45">
        <v>1.6305475504322766</v>
      </c>
    </row>
    <row r="38" spans="1:5" x14ac:dyDescent="0.2">
      <c r="A38" s="15" t="s">
        <v>31</v>
      </c>
      <c r="B38" s="5">
        <v>295.5</v>
      </c>
      <c r="C38" s="40">
        <v>161.30000000000001</v>
      </c>
      <c r="D38" s="5">
        <v>2.3776613599629155E-4</v>
      </c>
      <c r="E38" s="45">
        <v>1.8319900805951643</v>
      </c>
    </row>
    <row r="39" spans="1:5" x14ac:dyDescent="0.2">
      <c r="A39" s="14" t="s">
        <v>32</v>
      </c>
      <c r="B39" s="5">
        <v>3840.1</v>
      </c>
      <c r="C39" s="40">
        <v>1543.2</v>
      </c>
      <c r="D39" s="5">
        <v>2.4880551347796875E-4</v>
      </c>
      <c r="E39" s="45">
        <v>2.4884007257646448</v>
      </c>
    </row>
    <row r="40" spans="1:5" x14ac:dyDescent="0.2">
      <c r="A40" s="15" t="s">
        <v>33</v>
      </c>
      <c r="B40" s="5">
        <v>854.3</v>
      </c>
      <c r="C40" s="40">
        <v>501.9</v>
      </c>
      <c r="D40" s="5">
        <v>2.5669062061870525E-4</v>
      </c>
      <c r="E40" s="45">
        <v>1.7021318987846186</v>
      </c>
    </row>
    <row r="41" spans="1:5" x14ac:dyDescent="0.2">
      <c r="A41" s="14" t="s">
        <v>34</v>
      </c>
      <c r="B41" s="5">
        <v>9464.7000000000007</v>
      </c>
      <c r="C41" s="40">
        <v>6329.9</v>
      </c>
      <c r="D41" s="5">
        <v>2.9066985902988273E-4</v>
      </c>
      <c r="E41" s="45">
        <v>1.4952368915780661</v>
      </c>
    </row>
    <row r="42" spans="1:5" x14ac:dyDescent="0.2">
      <c r="A42" s="15" t="s">
        <v>35</v>
      </c>
      <c r="B42" s="5">
        <v>227.3</v>
      </c>
      <c r="C42" s="40">
        <v>136.69999999999999</v>
      </c>
      <c r="D42" s="5">
        <v>2.9390028011711471E-4</v>
      </c>
      <c r="E42" s="45">
        <v>1.6627651792245794</v>
      </c>
    </row>
    <row r="43" spans="1:5" x14ac:dyDescent="0.2">
      <c r="A43" s="15" t="s">
        <v>36</v>
      </c>
      <c r="B43" s="5">
        <v>282</v>
      </c>
      <c r="C43" s="40">
        <v>135.4</v>
      </c>
      <c r="D43" s="5">
        <v>3.7475721254939744E-4</v>
      </c>
      <c r="E43" s="45">
        <v>2.0827178729689808</v>
      </c>
    </row>
    <row r="44" spans="1:5" x14ac:dyDescent="0.2">
      <c r="A44" s="14" t="s">
        <v>37</v>
      </c>
      <c r="B44" s="5">
        <v>9076.7999999999993</v>
      </c>
      <c r="C44" s="40">
        <v>6165.9</v>
      </c>
      <c r="D44" s="5">
        <v>5.0575478457060322E-4</v>
      </c>
      <c r="E44" s="45">
        <v>1.4720965309200604</v>
      </c>
    </row>
    <row r="45" spans="1:5" x14ac:dyDescent="0.2">
      <c r="A45" s="15" t="s">
        <v>38</v>
      </c>
      <c r="B45" s="5">
        <v>603.70000000000005</v>
      </c>
      <c r="C45" s="40">
        <v>353.6</v>
      </c>
      <c r="D45" s="5">
        <v>5.2533943177165347E-4</v>
      </c>
      <c r="E45" s="45">
        <v>1.7072963800904977</v>
      </c>
    </row>
    <row r="46" spans="1:5" x14ac:dyDescent="0.2">
      <c r="A46" s="15" t="s">
        <v>34</v>
      </c>
      <c r="B46" s="5">
        <v>3901.5</v>
      </c>
      <c r="C46" s="40">
        <v>2104</v>
      </c>
      <c r="D46" s="5">
        <v>5.3622863264413654E-4</v>
      </c>
      <c r="E46" s="45">
        <v>1.8543250950570345</v>
      </c>
    </row>
    <row r="47" spans="1:5" x14ac:dyDescent="0.2">
      <c r="A47" s="15" t="s">
        <v>10</v>
      </c>
      <c r="B47" s="5">
        <v>170</v>
      </c>
      <c r="C47" s="40">
        <v>79.400000000000006</v>
      </c>
      <c r="D47" s="5">
        <v>5.6343004228586509E-4</v>
      </c>
      <c r="E47" s="45">
        <v>2.1410579345088161</v>
      </c>
    </row>
    <row r="48" spans="1:5" x14ac:dyDescent="0.2">
      <c r="A48" s="15" t="s">
        <v>39</v>
      </c>
      <c r="B48" s="5">
        <v>5232</v>
      </c>
      <c r="C48" s="40">
        <v>2782.1</v>
      </c>
      <c r="D48" s="5">
        <v>6.0918612056819286E-4</v>
      </c>
      <c r="E48" s="45">
        <v>1.880593796053341</v>
      </c>
    </row>
    <row r="49" spans="1:5" x14ac:dyDescent="0.2">
      <c r="A49" s="14" t="s">
        <v>40</v>
      </c>
      <c r="B49" s="5">
        <v>229.2</v>
      </c>
      <c r="C49" s="40">
        <v>123.8</v>
      </c>
      <c r="D49" s="5">
        <v>6.6974580183134472E-4</v>
      </c>
      <c r="E49" s="45">
        <v>1.8513731825525039</v>
      </c>
    </row>
    <row r="50" spans="1:5" x14ac:dyDescent="0.2">
      <c r="A50" s="15" t="s">
        <v>41</v>
      </c>
      <c r="B50" s="5">
        <v>566.5</v>
      </c>
      <c r="C50" s="40">
        <v>356.5</v>
      </c>
      <c r="D50" s="5">
        <v>7.0682190468868513E-4</v>
      </c>
      <c r="E50" s="45">
        <v>1.5890603085553998</v>
      </c>
    </row>
    <row r="51" spans="1:5" x14ac:dyDescent="0.2">
      <c r="A51" s="15" t="s">
        <v>42</v>
      </c>
      <c r="B51" s="5">
        <v>86.3</v>
      </c>
      <c r="C51" s="40">
        <v>18</v>
      </c>
      <c r="D51" s="5">
        <v>7.4380655263739306E-4</v>
      </c>
      <c r="E51" s="45">
        <v>4.7944444444444443</v>
      </c>
    </row>
    <row r="52" spans="1:5" x14ac:dyDescent="0.2">
      <c r="A52" s="14" t="s">
        <v>43</v>
      </c>
      <c r="B52" s="5">
        <v>304.60000000000002</v>
      </c>
      <c r="C52" s="40">
        <v>138.9</v>
      </c>
      <c r="D52" s="5">
        <v>7.9189937463102259E-4</v>
      </c>
      <c r="E52" s="45">
        <v>2.1929445644348453</v>
      </c>
    </row>
    <row r="53" spans="1:5" x14ac:dyDescent="0.2">
      <c r="A53" s="16" t="s">
        <v>44</v>
      </c>
      <c r="B53" s="5">
        <v>6064.7</v>
      </c>
      <c r="C53" s="40">
        <v>4185.8</v>
      </c>
      <c r="D53" s="5">
        <v>8.9133302915908857E-4</v>
      </c>
      <c r="E53" s="45">
        <v>1.4488747670696163</v>
      </c>
    </row>
    <row r="54" spans="1:5" x14ac:dyDescent="0.2">
      <c r="A54" s="15" t="s">
        <v>45</v>
      </c>
      <c r="B54" s="5">
        <v>727.3</v>
      </c>
      <c r="C54" s="40">
        <v>493.6</v>
      </c>
      <c r="D54" s="5">
        <v>9.7786747222302402E-4</v>
      </c>
      <c r="E54" s="45">
        <v>1.4734602917341977</v>
      </c>
    </row>
    <row r="55" spans="1:5" x14ac:dyDescent="0.2">
      <c r="A55" s="14" t="s">
        <v>46</v>
      </c>
      <c r="B55" s="5">
        <v>452.7</v>
      </c>
      <c r="C55" s="40">
        <v>303.8</v>
      </c>
      <c r="D55" s="5">
        <v>1.1504029852044909E-3</v>
      </c>
      <c r="E55" s="45">
        <v>1.4901250822909806</v>
      </c>
    </row>
    <row r="56" spans="1:5" x14ac:dyDescent="0.2">
      <c r="A56" s="14" t="s">
        <v>47</v>
      </c>
      <c r="B56" s="5">
        <v>763.8</v>
      </c>
      <c r="C56" s="40">
        <v>391</v>
      </c>
      <c r="D56" s="5">
        <v>1.152789467824309E-3</v>
      </c>
      <c r="E56" s="45">
        <v>1.9534526854219949</v>
      </c>
    </row>
    <row r="57" spans="1:5" x14ac:dyDescent="0.2">
      <c r="A57" s="14" t="s">
        <v>48</v>
      </c>
      <c r="B57" s="5">
        <v>2071.8000000000002</v>
      </c>
      <c r="C57" s="40">
        <v>1337.5</v>
      </c>
      <c r="D57" s="5">
        <v>1.2498272806117222E-3</v>
      </c>
      <c r="E57" s="45">
        <v>1.5490093457943925</v>
      </c>
    </row>
    <row r="58" spans="1:5" x14ac:dyDescent="0.2">
      <c r="A58" s="15" t="s">
        <v>49</v>
      </c>
      <c r="B58" s="5">
        <v>734.7</v>
      </c>
      <c r="C58" s="40">
        <v>503.6</v>
      </c>
      <c r="D58" s="5">
        <v>1.3101469193631194E-3</v>
      </c>
      <c r="E58" s="45">
        <v>1.458895949166005</v>
      </c>
    </row>
    <row r="59" spans="1:5" x14ac:dyDescent="0.2">
      <c r="A59" s="15" t="s">
        <v>50</v>
      </c>
      <c r="B59" s="5">
        <v>269.10000000000002</v>
      </c>
      <c r="C59" s="40">
        <v>109</v>
      </c>
      <c r="D59" s="5">
        <v>1.445040436150308E-3</v>
      </c>
      <c r="E59" s="45">
        <v>2.4688073394495413</v>
      </c>
    </row>
    <row r="60" spans="1:5" x14ac:dyDescent="0.2">
      <c r="A60" s="15" t="s">
        <v>51</v>
      </c>
      <c r="B60" s="5">
        <v>376.4</v>
      </c>
      <c r="C60" s="40">
        <v>215.4</v>
      </c>
      <c r="D60" s="5">
        <v>1.4545879985748136E-3</v>
      </c>
      <c r="E60" s="45">
        <v>1.74744661095636</v>
      </c>
    </row>
    <row r="61" spans="1:5" x14ac:dyDescent="0.2">
      <c r="A61" s="15" t="s">
        <v>52</v>
      </c>
      <c r="B61" s="5">
        <v>114.1</v>
      </c>
      <c r="C61" s="40">
        <v>47.4</v>
      </c>
      <c r="D61" s="5">
        <v>1.460494749441631E-3</v>
      </c>
      <c r="E61" s="45">
        <v>2.4071729957805905</v>
      </c>
    </row>
    <row r="62" spans="1:5" x14ac:dyDescent="0.2">
      <c r="A62" s="15" t="s">
        <v>53</v>
      </c>
      <c r="B62" s="5">
        <v>215.2</v>
      </c>
      <c r="C62" s="40">
        <v>94.1</v>
      </c>
      <c r="D62" s="5">
        <v>1.6709367082649482E-3</v>
      </c>
      <c r="E62" s="45">
        <v>2.2869287991498406</v>
      </c>
    </row>
    <row r="63" spans="1:5" x14ac:dyDescent="0.2">
      <c r="A63" s="15" t="s">
        <v>54</v>
      </c>
      <c r="B63" s="5">
        <v>294.8</v>
      </c>
      <c r="C63" s="40">
        <v>165.9</v>
      </c>
      <c r="D63" s="5">
        <v>1.7012964664974988E-3</v>
      </c>
      <c r="E63" s="45">
        <v>1.7769740807715493</v>
      </c>
    </row>
    <row r="64" spans="1:5" x14ac:dyDescent="0.2">
      <c r="A64" s="14" t="s">
        <v>55</v>
      </c>
      <c r="B64" s="5">
        <v>193.9</v>
      </c>
      <c r="C64" s="40">
        <v>107.6</v>
      </c>
      <c r="D64" s="5">
        <v>1.7093067199052965E-3</v>
      </c>
      <c r="E64" s="45">
        <v>1.8020446096654277</v>
      </c>
    </row>
    <row r="65" spans="1:5" x14ac:dyDescent="0.2">
      <c r="A65" s="14" t="s">
        <v>56</v>
      </c>
      <c r="B65" s="5">
        <v>8326.5</v>
      </c>
      <c r="C65" s="40">
        <v>5869.2</v>
      </c>
      <c r="D65" s="5">
        <v>1.7308522621014614E-3</v>
      </c>
      <c r="E65" s="45">
        <v>1.4186771621345329</v>
      </c>
    </row>
    <row r="66" spans="1:5" x14ac:dyDescent="0.2">
      <c r="A66" s="15" t="s">
        <v>57</v>
      </c>
      <c r="B66" s="5">
        <v>212.8</v>
      </c>
      <c r="C66" s="40">
        <v>109.4</v>
      </c>
      <c r="D66" s="5">
        <v>1.8096725547887904E-3</v>
      </c>
      <c r="E66" s="45">
        <v>1.9451553930530163</v>
      </c>
    </row>
    <row r="67" spans="1:5" x14ac:dyDescent="0.2">
      <c r="A67" s="15" t="s">
        <v>58</v>
      </c>
      <c r="B67" s="5">
        <v>78.5</v>
      </c>
      <c r="C67" s="40">
        <v>36.1</v>
      </c>
      <c r="D67" s="5">
        <v>1.8106728931785287E-3</v>
      </c>
      <c r="E67" s="45">
        <v>2.1745152354570636</v>
      </c>
    </row>
    <row r="68" spans="1:5" x14ac:dyDescent="0.2">
      <c r="A68" s="14" t="s">
        <v>59</v>
      </c>
      <c r="B68" s="5">
        <v>723.4</v>
      </c>
      <c r="C68" s="40">
        <v>416.9</v>
      </c>
      <c r="D68" s="5">
        <v>1.8202456422318019E-3</v>
      </c>
      <c r="E68" s="45">
        <v>1.7351882945550492</v>
      </c>
    </row>
    <row r="69" spans="1:5" x14ac:dyDescent="0.2">
      <c r="A69" s="15" t="s">
        <v>60</v>
      </c>
      <c r="B69" s="5">
        <v>184.7</v>
      </c>
      <c r="C69" s="40">
        <v>112.9</v>
      </c>
      <c r="D69" s="5">
        <v>1.8213776371047775E-3</v>
      </c>
      <c r="E69" s="45">
        <v>1.635961027457927</v>
      </c>
    </row>
    <row r="70" spans="1:5" x14ac:dyDescent="0.2">
      <c r="A70" s="15" t="s">
        <v>61</v>
      </c>
      <c r="B70" s="5">
        <v>90.7</v>
      </c>
      <c r="C70" s="40">
        <v>39.1</v>
      </c>
      <c r="D70" s="5">
        <v>1.8610583935614153E-3</v>
      </c>
      <c r="E70" s="45">
        <v>2.3196930946291561</v>
      </c>
    </row>
    <row r="71" spans="1:5" x14ac:dyDescent="0.2">
      <c r="A71" s="15" t="s">
        <v>62</v>
      </c>
      <c r="B71" s="5">
        <v>130.4</v>
      </c>
      <c r="C71" s="40">
        <v>72</v>
      </c>
      <c r="D71" s="5">
        <v>1.8702514494718112E-3</v>
      </c>
      <c r="E71" s="45">
        <v>1.8111111111111113</v>
      </c>
    </row>
    <row r="72" spans="1:5" x14ac:dyDescent="0.2">
      <c r="A72" s="15" t="s">
        <v>63</v>
      </c>
      <c r="B72" s="5">
        <v>2272.1</v>
      </c>
      <c r="C72" s="40">
        <v>1486.9</v>
      </c>
      <c r="D72" s="5">
        <v>1.8794033645338352E-3</v>
      </c>
      <c r="E72" s="45">
        <v>1.5280785526935232</v>
      </c>
    </row>
    <row r="73" spans="1:5" x14ac:dyDescent="0.2">
      <c r="A73" s="15" t="s">
        <v>64</v>
      </c>
      <c r="B73" s="5">
        <v>137.9</v>
      </c>
      <c r="C73" s="40">
        <v>68.599999999999994</v>
      </c>
      <c r="D73" s="5">
        <v>1.9013847222345258E-3</v>
      </c>
      <c r="E73" s="45">
        <v>2.0102040816326534</v>
      </c>
    </row>
    <row r="74" spans="1:5" x14ac:dyDescent="0.2">
      <c r="A74" s="15" t="s">
        <v>65</v>
      </c>
      <c r="B74" s="5">
        <v>518.20000000000005</v>
      </c>
      <c r="C74" s="40">
        <v>327.2</v>
      </c>
      <c r="D74" s="5">
        <v>1.9784724174560183E-3</v>
      </c>
      <c r="E74" s="45">
        <v>1.5837408312958436</v>
      </c>
    </row>
    <row r="75" spans="1:5" x14ac:dyDescent="0.2">
      <c r="A75" s="15" t="s">
        <v>66</v>
      </c>
      <c r="B75" s="5">
        <v>262</v>
      </c>
      <c r="C75" s="40">
        <v>149.5</v>
      </c>
      <c r="D75" s="5">
        <v>2.0561273027617736E-3</v>
      </c>
      <c r="E75" s="45">
        <v>1.7525083612040135</v>
      </c>
    </row>
    <row r="76" spans="1:5" x14ac:dyDescent="0.2">
      <c r="A76" s="14" t="s">
        <v>67</v>
      </c>
      <c r="B76" s="5">
        <v>1060</v>
      </c>
      <c r="C76" s="40">
        <v>678.9</v>
      </c>
      <c r="D76" s="5">
        <v>2.0611993650254999E-3</v>
      </c>
      <c r="E76" s="45">
        <v>1.5613492414199441</v>
      </c>
    </row>
    <row r="77" spans="1:5" x14ac:dyDescent="0.2">
      <c r="A77" s="15" t="s">
        <v>68</v>
      </c>
      <c r="B77" s="5">
        <v>464.8</v>
      </c>
      <c r="C77" s="40">
        <v>319</v>
      </c>
      <c r="D77" s="5">
        <v>2.0942088955139561E-3</v>
      </c>
      <c r="E77" s="45">
        <v>1.4570532915360501</v>
      </c>
    </row>
    <row r="78" spans="1:5" x14ac:dyDescent="0.2">
      <c r="A78" s="16" t="s">
        <v>69</v>
      </c>
      <c r="B78" s="5">
        <v>747.3</v>
      </c>
      <c r="C78" s="40">
        <v>294</v>
      </c>
      <c r="D78" s="5">
        <v>2.1220714378973335E-3</v>
      </c>
      <c r="E78" s="45">
        <v>2.5418367346938773</v>
      </c>
    </row>
    <row r="79" spans="1:5" x14ac:dyDescent="0.2">
      <c r="A79" s="15" t="s">
        <v>70</v>
      </c>
      <c r="B79" s="5">
        <v>64.599999999999994</v>
      </c>
      <c r="C79" s="40">
        <v>24.4</v>
      </c>
      <c r="D79" s="5">
        <v>2.209530495572997E-3</v>
      </c>
      <c r="E79" s="45">
        <v>2.6475409836065573</v>
      </c>
    </row>
    <row r="80" spans="1:5" x14ac:dyDescent="0.2">
      <c r="A80" s="15" t="s">
        <v>47</v>
      </c>
      <c r="B80" s="5">
        <v>1857.3</v>
      </c>
      <c r="C80" s="40">
        <v>1072</v>
      </c>
      <c r="D80" s="5">
        <v>2.2180942704321206E-3</v>
      </c>
      <c r="E80" s="45">
        <v>1.7325559701492539</v>
      </c>
    </row>
    <row r="81" spans="1:5" x14ac:dyDescent="0.2">
      <c r="A81" s="15" t="s">
        <v>71</v>
      </c>
      <c r="B81" s="5">
        <v>301.60000000000002</v>
      </c>
      <c r="C81" s="40">
        <v>202.4</v>
      </c>
      <c r="D81" s="5">
        <v>2.2438819237827648E-3</v>
      </c>
      <c r="E81" s="45">
        <v>1.4901185770750989</v>
      </c>
    </row>
    <row r="82" spans="1:5" x14ac:dyDescent="0.2">
      <c r="A82" s="15" t="s">
        <v>72</v>
      </c>
      <c r="B82" s="5">
        <v>439.8</v>
      </c>
      <c r="C82" s="40">
        <v>302</v>
      </c>
      <c r="D82" s="5">
        <v>2.2717995019649346E-3</v>
      </c>
      <c r="E82" s="45">
        <v>1.4562913907284769</v>
      </c>
    </row>
    <row r="83" spans="1:5" x14ac:dyDescent="0.2">
      <c r="A83" s="14" t="s">
        <v>73</v>
      </c>
      <c r="B83" s="5">
        <v>773.5</v>
      </c>
      <c r="C83" s="40">
        <v>531.29999999999995</v>
      </c>
      <c r="D83" s="5">
        <v>2.4953990189009187E-3</v>
      </c>
      <c r="E83" s="45">
        <v>1.4558629776021084</v>
      </c>
    </row>
    <row r="84" spans="1:5" x14ac:dyDescent="0.2">
      <c r="A84" s="14" t="s">
        <v>74</v>
      </c>
      <c r="B84" s="5">
        <v>299.39999999999998</v>
      </c>
      <c r="C84" s="40">
        <v>170.2</v>
      </c>
      <c r="D84" s="5">
        <v>2.6704226318533084E-3</v>
      </c>
      <c r="E84" s="45">
        <v>1.7591069330199767</v>
      </c>
    </row>
    <row r="85" spans="1:5" x14ac:dyDescent="0.2">
      <c r="A85" s="15" t="s">
        <v>75</v>
      </c>
      <c r="B85" s="5">
        <v>455.7</v>
      </c>
      <c r="C85" s="40">
        <v>306.7</v>
      </c>
      <c r="D85" s="5">
        <v>2.6944491999649125E-3</v>
      </c>
      <c r="E85" s="45">
        <v>1.4858167590479296</v>
      </c>
    </row>
    <row r="86" spans="1:5" x14ac:dyDescent="0.2">
      <c r="A86" s="16" t="s">
        <v>76</v>
      </c>
      <c r="B86" s="5">
        <v>493.8</v>
      </c>
      <c r="C86" s="40">
        <v>329.4</v>
      </c>
      <c r="D86" s="5">
        <v>2.740311921030276E-3</v>
      </c>
      <c r="E86" s="45">
        <v>1.4990892531876139</v>
      </c>
    </row>
    <row r="87" spans="1:5" x14ac:dyDescent="0.2">
      <c r="A87" s="15" t="s">
        <v>77</v>
      </c>
      <c r="B87" s="5">
        <v>206</v>
      </c>
      <c r="C87" s="40">
        <v>116.3</v>
      </c>
      <c r="D87" s="5">
        <v>2.7448587459846037E-3</v>
      </c>
      <c r="E87" s="45">
        <v>1.7712811693895099</v>
      </c>
    </row>
    <row r="88" spans="1:5" x14ac:dyDescent="0.2">
      <c r="A88" s="14" t="s">
        <v>78</v>
      </c>
      <c r="B88" s="5">
        <v>181.5</v>
      </c>
      <c r="C88" s="40">
        <v>94</v>
      </c>
      <c r="D88" s="5">
        <v>2.8183829312644522E-3</v>
      </c>
      <c r="E88" s="45">
        <v>1.9308510638297871</v>
      </c>
    </row>
    <row r="89" spans="1:5" x14ac:dyDescent="0.2">
      <c r="A89" s="15" t="s">
        <v>79</v>
      </c>
      <c r="B89" s="5">
        <v>264.8</v>
      </c>
      <c r="C89" s="40">
        <v>149.30000000000001</v>
      </c>
      <c r="D89" s="5">
        <v>2.8255305024595563E-3</v>
      </c>
      <c r="E89" s="45">
        <v>1.7736101808439382</v>
      </c>
    </row>
    <row r="90" spans="1:5" x14ac:dyDescent="0.2">
      <c r="A90" s="15" t="s">
        <v>80</v>
      </c>
      <c r="B90" s="5">
        <v>565.79999999999995</v>
      </c>
      <c r="C90" s="40">
        <v>396.4</v>
      </c>
      <c r="D90" s="5">
        <v>3.045229301737072E-3</v>
      </c>
      <c r="E90" s="45">
        <v>1.4273461150353177</v>
      </c>
    </row>
    <row r="91" spans="1:5" x14ac:dyDescent="0.2">
      <c r="A91" s="15" t="s">
        <v>81</v>
      </c>
      <c r="B91" s="5">
        <v>262.3</v>
      </c>
      <c r="C91" s="40">
        <v>168.5</v>
      </c>
      <c r="D91" s="5">
        <v>3.0715670494259454E-3</v>
      </c>
      <c r="E91" s="45">
        <v>1.5566765578635016</v>
      </c>
    </row>
    <row r="92" spans="1:5" x14ac:dyDescent="0.2">
      <c r="A92" s="15" t="s">
        <v>13</v>
      </c>
      <c r="B92" s="5">
        <v>83.1</v>
      </c>
      <c r="C92" s="40">
        <v>38.4</v>
      </c>
      <c r="D92" s="5">
        <v>3.2555922052915974E-3</v>
      </c>
      <c r="E92" s="45">
        <v>2.1640625</v>
      </c>
    </row>
    <row r="93" spans="1:5" x14ac:dyDescent="0.2">
      <c r="A93" s="14" t="s">
        <v>82</v>
      </c>
      <c r="B93" s="5">
        <v>7023.7</v>
      </c>
      <c r="C93" s="40">
        <v>5056.6000000000004</v>
      </c>
      <c r="D93" s="5">
        <v>3.3423351786689985E-3</v>
      </c>
      <c r="E93" s="45">
        <v>1.3890163350868172</v>
      </c>
    </row>
    <row r="94" spans="1:5" x14ac:dyDescent="0.2">
      <c r="A94" s="15" t="s">
        <v>83</v>
      </c>
      <c r="B94" s="5">
        <v>1203.4000000000001</v>
      </c>
      <c r="C94" s="40">
        <v>859.9</v>
      </c>
      <c r="D94" s="5">
        <v>3.4921267625180538E-3</v>
      </c>
      <c r="E94" s="45">
        <v>1.3994650540760556</v>
      </c>
    </row>
    <row r="95" spans="1:5" x14ac:dyDescent="0.2">
      <c r="A95" s="15" t="s">
        <v>84</v>
      </c>
      <c r="B95" s="5">
        <v>66.3</v>
      </c>
      <c r="C95" s="40">
        <v>9.6</v>
      </c>
      <c r="D95" s="5">
        <v>3.6563688469201292E-3</v>
      </c>
      <c r="E95" s="45">
        <v>6.9062499999999991</v>
      </c>
    </row>
    <row r="96" spans="1:5" x14ac:dyDescent="0.2">
      <c r="A96" s="15" t="s">
        <v>85</v>
      </c>
      <c r="B96" s="5">
        <v>221.8</v>
      </c>
      <c r="C96" s="40">
        <v>148.19999999999999</v>
      </c>
      <c r="D96" s="5">
        <v>3.9917193565171772E-3</v>
      </c>
      <c r="E96" s="45">
        <v>1.4966261808367074</v>
      </c>
    </row>
    <row r="97" spans="1:5" x14ac:dyDescent="0.2">
      <c r="A97" s="15" t="s">
        <v>86</v>
      </c>
      <c r="B97" s="5">
        <v>3931.7</v>
      </c>
      <c r="C97" s="40">
        <v>2845.4</v>
      </c>
      <c r="D97" s="5">
        <v>4.0544318046189859E-3</v>
      </c>
      <c r="E97" s="45">
        <v>1.3817740915161312</v>
      </c>
    </row>
    <row r="98" spans="1:5" x14ac:dyDescent="0.2">
      <c r="A98" s="15" t="s">
        <v>87</v>
      </c>
      <c r="B98" s="5">
        <v>232.3</v>
      </c>
      <c r="C98" s="40">
        <v>154.19999999999999</v>
      </c>
      <c r="D98" s="5">
        <v>4.0869563562815807E-3</v>
      </c>
      <c r="E98" s="45">
        <v>1.5064850843060962</v>
      </c>
    </row>
    <row r="99" spans="1:5" x14ac:dyDescent="0.2">
      <c r="A99" s="15" t="s">
        <v>88</v>
      </c>
      <c r="B99" s="5">
        <v>61.1</v>
      </c>
      <c r="C99" s="40">
        <v>22.1</v>
      </c>
      <c r="D99" s="5">
        <v>4.1382812186720628E-3</v>
      </c>
      <c r="E99" s="45">
        <v>2.7647058823529411</v>
      </c>
    </row>
    <row r="100" spans="1:5" x14ac:dyDescent="0.2">
      <c r="A100" s="15" t="s">
        <v>89</v>
      </c>
      <c r="B100" s="5">
        <v>203.6</v>
      </c>
      <c r="C100" s="40">
        <v>122</v>
      </c>
      <c r="D100" s="5">
        <v>4.3171784447092265E-3</v>
      </c>
      <c r="E100" s="45">
        <v>1.6688524590163933</v>
      </c>
    </row>
    <row r="101" spans="1:5" x14ac:dyDescent="0.2">
      <c r="A101" s="15" t="s">
        <v>90</v>
      </c>
      <c r="B101" s="5">
        <v>1483.7</v>
      </c>
      <c r="C101" s="40">
        <v>971.4</v>
      </c>
      <c r="D101" s="5">
        <v>4.3217535757821461E-3</v>
      </c>
      <c r="E101" s="45">
        <v>1.5273831583281863</v>
      </c>
    </row>
    <row r="102" spans="1:5" x14ac:dyDescent="0.2">
      <c r="A102" s="15" t="s">
        <v>91</v>
      </c>
      <c r="B102" s="5">
        <v>206.9</v>
      </c>
      <c r="C102" s="40">
        <v>124.7</v>
      </c>
      <c r="D102" s="5">
        <v>4.4286361420731455E-3</v>
      </c>
      <c r="E102" s="45">
        <v>1.6591820368885326</v>
      </c>
    </row>
    <row r="103" spans="1:5" x14ac:dyDescent="0.2">
      <c r="A103" s="15" t="s">
        <v>92</v>
      </c>
      <c r="B103" s="5">
        <v>102.2</v>
      </c>
      <c r="C103" s="40">
        <v>57.1</v>
      </c>
      <c r="D103" s="5">
        <v>4.5543877219249729E-3</v>
      </c>
      <c r="E103" s="45">
        <v>1.7898423817863398</v>
      </c>
    </row>
    <row r="104" spans="1:5" x14ac:dyDescent="0.2">
      <c r="A104" s="15" t="s">
        <v>93</v>
      </c>
      <c r="B104" s="5">
        <v>123.4</v>
      </c>
      <c r="C104" s="40">
        <v>57.1</v>
      </c>
      <c r="D104" s="5">
        <v>4.7050040326889007E-3</v>
      </c>
      <c r="E104" s="45">
        <v>2.1611208406304732</v>
      </c>
    </row>
    <row r="105" spans="1:5" x14ac:dyDescent="0.2">
      <c r="A105" s="14" t="s">
        <v>94</v>
      </c>
      <c r="B105" s="5">
        <v>2456.4</v>
      </c>
      <c r="C105" s="40">
        <v>1671.7</v>
      </c>
      <c r="D105" s="5">
        <v>4.810165288480983E-3</v>
      </c>
      <c r="E105" s="45">
        <v>1.4694024047376923</v>
      </c>
    </row>
    <row r="106" spans="1:5" x14ac:dyDescent="0.2">
      <c r="A106" s="15" t="s">
        <v>95</v>
      </c>
      <c r="B106" s="5">
        <v>653.70000000000005</v>
      </c>
      <c r="C106" s="40">
        <v>462.3</v>
      </c>
      <c r="D106" s="5">
        <v>5.0005756294853702E-3</v>
      </c>
      <c r="E106" s="45">
        <v>1.4140168721609345</v>
      </c>
    </row>
    <row r="107" spans="1:5" x14ac:dyDescent="0.2">
      <c r="A107" s="15" t="s">
        <v>96</v>
      </c>
      <c r="B107" s="5">
        <v>442.5</v>
      </c>
      <c r="C107" s="40">
        <v>293.39999999999998</v>
      </c>
      <c r="D107" s="5">
        <v>5.0447540771488154E-3</v>
      </c>
      <c r="E107" s="45">
        <v>1.5081799591002045</v>
      </c>
    </row>
    <row r="108" spans="1:5" x14ac:dyDescent="0.2">
      <c r="A108" s="15" t="s">
        <v>97</v>
      </c>
      <c r="B108" s="5">
        <v>169.5</v>
      </c>
      <c r="C108" s="40">
        <v>88</v>
      </c>
      <c r="D108" s="5">
        <v>5.3252499871929765E-3</v>
      </c>
      <c r="E108" s="45">
        <v>1.9261363636363638</v>
      </c>
    </row>
    <row r="109" spans="1:5" x14ac:dyDescent="0.2">
      <c r="A109" s="14" t="s">
        <v>98</v>
      </c>
      <c r="B109" s="5">
        <v>350.1</v>
      </c>
      <c r="C109" s="40">
        <v>188.5</v>
      </c>
      <c r="D109" s="5">
        <v>5.5407684337731127E-3</v>
      </c>
      <c r="E109" s="45">
        <v>1.8572944297082228</v>
      </c>
    </row>
    <row r="110" spans="1:5" x14ac:dyDescent="0.2">
      <c r="A110" s="15" t="s">
        <v>99</v>
      </c>
      <c r="B110" s="5">
        <v>245.6</v>
      </c>
      <c r="C110" s="40">
        <v>140.6</v>
      </c>
      <c r="D110" s="5">
        <v>5.596029561200748E-3</v>
      </c>
      <c r="E110" s="45">
        <v>1.7467994310099573</v>
      </c>
    </row>
    <row r="111" spans="1:5" x14ac:dyDescent="0.2">
      <c r="A111" s="15" t="s">
        <v>100</v>
      </c>
      <c r="B111" s="5">
        <v>405.7</v>
      </c>
      <c r="C111" s="40">
        <v>272.5</v>
      </c>
      <c r="D111" s="5">
        <v>5.6353383949495246E-3</v>
      </c>
      <c r="E111" s="45">
        <v>1.4888073394495411</v>
      </c>
    </row>
    <row r="112" spans="1:5" x14ac:dyDescent="0.2">
      <c r="A112" s="15" t="s">
        <v>101</v>
      </c>
      <c r="B112" s="5">
        <v>3541.9</v>
      </c>
      <c r="C112" s="40">
        <v>2075.3000000000002</v>
      </c>
      <c r="D112" s="5">
        <v>5.7691256781913433E-3</v>
      </c>
      <c r="E112" s="45">
        <v>1.7066930082397724</v>
      </c>
    </row>
    <row r="113" spans="1:5" x14ac:dyDescent="0.2">
      <c r="A113" s="15" t="s">
        <v>102</v>
      </c>
      <c r="B113" s="5">
        <v>836.4</v>
      </c>
      <c r="C113" s="40">
        <v>424.6</v>
      </c>
      <c r="D113" s="5">
        <v>5.8968489051374534E-3</v>
      </c>
      <c r="E113" s="45">
        <v>1.9698539802166743</v>
      </c>
    </row>
    <row r="114" spans="1:5" x14ac:dyDescent="0.2">
      <c r="A114" s="15" t="s">
        <v>18</v>
      </c>
      <c r="B114" s="5">
        <v>920.8</v>
      </c>
      <c r="C114" s="40">
        <v>643.29999999999995</v>
      </c>
      <c r="D114" s="5">
        <v>5.9167061389260363E-3</v>
      </c>
      <c r="E114" s="45">
        <v>1.431369501010415</v>
      </c>
    </row>
    <row r="115" spans="1:5" x14ac:dyDescent="0.2">
      <c r="A115" s="17" t="s">
        <v>103</v>
      </c>
      <c r="B115" s="5">
        <v>317.3</v>
      </c>
      <c r="C115" s="40">
        <v>180.4</v>
      </c>
      <c r="D115" s="5">
        <v>5.9762671088042438E-3</v>
      </c>
      <c r="E115" s="45">
        <v>1.7588691796008868</v>
      </c>
    </row>
    <row r="116" spans="1:5" x14ac:dyDescent="0.2">
      <c r="A116" s="15" t="s">
        <v>104</v>
      </c>
      <c r="B116" s="5">
        <v>175.4</v>
      </c>
      <c r="C116" s="40">
        <v>88.2</v>
      </c>
      <c r="D116" s="5">
        <v>6.0035758231760886E-3</v>
      </c>
      <c r="E116" s="45">
        <v>1.9886621315192743</v>
      </c>
    </row>
    <row r="117" spans="1:5" x14ac:dyDescent="0.2">
      <c r="A117" s="15" t="s">
        <v>105</v>
      </c>
      <c r="B117" s="5">
        <v>2224</v>
      </c>
      <c r="C117" s="40">
        <v>1397.9</v>
      </c>
      <c r="D117" s="5">
        <v>6.0514576736078471E-3</v>
      </c>
      <c r="E117" s="45">
        <v>1.5909578653694829</v>
      </c>
    </row>
    <row r="118" spans="1:5" x14ac:dyDescent="0.2">
      <c r="A118" s="15" t="s">
        <v>106</v>
      </c>
      <c r="B118" s="5">
        <v>323.60000000000002</v>
      </c>
      <c r="C118" s="40">
        <v>216.5</v>
      </c>
      <c r="D118" s="5">
        <v>6.0796699058070537E-3</v>
      </c>
      <c r="E118" s="45">
        <v>1.4946882217090069</v>
      </c>
    </row>
    <row r="119" spans="1:5" x14ac:dyDescent="0.2">
      <c r="A119" s="14" t="s">
        <v>107</v>
      </c>
      <c r="B119" s="5">
        <v>883.7</v>
      </c>
      <c r="C119" s="40">
        <v>588</v>
      </c>
      <c r="D119" s="5">
        <v>6.2012608513461786E-3</v>
      </c>
      <c r="E119" s="45">
        <v>1.5028911564625851</v>
      </c>
    </row>
    <row r="120" spans="1:5" x14ac:dyDescent="0.2">
      <c r="A120" s="15" t="s">
        <v>108</v>
      </c>
      <c r="B120" s="5">
        <v>117</v>
      </c>
      <c r="C120" s="40">
        <v>63.6</v>
      </c>
      <c r="D120" s="5">
        <v>6.2041172951750063E-3</v>
      </c>
      <c r="E120" s="45">
        <v>1.8396226415094337</v>
      </c>
    </row>
    <row r="121" spans="1:5" x14ac:dyDescent="0.2">
      <c r="A121" s="15" t="s">
        <v>109</v>
      </c>
      <c r="B121" s="5">
        <v>10295.299999999999</v>
      </c>
      <c r="C121" s="40">
        <v>6726.3</v>
      </c>
      <c r="D121" s="5">
        <v>6.2429520604175975E-3</v>
      </c>
      <c r="E121" s="45">
        <v>1.5306037494610705</v>
      </c>
    </row>
    <row r="122" spans="1:5" x14ac:dyDescent="0.2">
      <c r="A122" s="15" t="s">
        <v>87</v>
      </c>
      <c r="B122" s="5">
        <v>176.3</v>
      </c>
      <c r="C122" s="40">
        <v>112.9</v>
      </c>
      <c r="D122" s="5">
        <v>6.2661386467233442E-3</v>
      </c>
      <c r="E122" s="45">
        <v>1.5615589016829052</v>
      </c>
    </row>
    <row r="123" spans="1:5" x14ac:dyDescent="0.2">
      <c r="A123" s="15" t="s">
        <v>110</v>
      </c>
      <c r="B123" s="5">
        <v>444.3</v>
      </c>
      <c r="C123" s="40">
        <v>268</v>
      </c>
      <c r="D123" s="5">
        <v>6.3994109487133842E-3</v>
      </c>
      <c r="E123" s="45">
        <v>1.6578358208955226</v>
      </c>
    </row>
    <row r="124" spans="1:5" x14ac:dyDescent="0.2">
      <c r="A124" s="14" t="s">
        <v>111</v>
      </c>
      <c r="B124" s="5">
        <v>242.8</v>
      </c>
      <c r="C124" s="40">
        <v>154.1</v>
      </c>
      <c r="D124" s="5">
        <v>6.4206648363247087E-3</v>
      </c>
      <c r="E124" s="45">
        <v>1.5756002595717067</v>
      </c>
    </row>
    <row r="125" spans="1:5" x14ac:dyDescent="0.2">
      <c r="A125" s="14" t="s">
        <v>112</v>
      </c>
      <c r="B125" s="5">
        <v>1041</v>
      </c>
      <c r="C125" s="40">
        <v>473.3</v>
      </c>
      <c r="D125" s="5">
        <v>6.5997882241093219E-3</v>
      </c>
      <c r="E125" s="45">
        <v>2.1994506655398269</v>
      </c>
    </row>
    <row r="126" spans="1:5" x14ac:dyDescent="0.2">
      <c r="A126" s="14" t="s">
        <v>113</v>
      </c>
      <c r="B126" s="5">
        <v>375</v>
      </c>
      <c r="C126" s="40">
        <v>221.6</v>
      </c>
      <c r="D126" s="5">
        <v>6.8064396789284777E-3</v>
      </c>
      <c r="E126" s="45">
        <v>1.6922382671480145</v>
      </c>
    </row>
    <row r="127" spans="1:5" x14ac:dyDescent="0.2">
      <c r="A127" s="15" t="s">
        <v>114</v>
      </c>
      <c r="B127" s="5">
        <v>155.1</v>
      </c>
      <c r="C127" s="40">
        <v>91.9</v>
      </c>
      <c r="D127" s="5">
        <v>7.1852188405623543E-3</v>
      </c>
      <c r="E127" s="45">
        <v>1.6877040261153426</v>
      </c>
    </row>
    <row r="128" spans="1:5" x14ac:dyDescent="0.2">
      <c r="A128" s="15" t="s">
        <v>115</v>
      </c>
      <c r="B128" s="5">
        <v>107</v>
      </c>
      <c r="C128" s="40">
        <v>64.099999999999994</v>
      </c>
      <c r="D128" s="5">
        <v>7.3071832710982177E-3</v>
      </c>
      <c r="E128" s="45">
        <v>1.6692667706708268</v>
      </c>
    </row>
    <row r="129" spans="1:5" x14ac:dyDescent="0.2">
      <c r="A129" s="15" t="s">
        <v>116</v>
      </c>
      <c r="B129" s="5">
        <v>337.6</v>
      </c>
      <c r="C129" s="40">
        <v>223.3</v>
      </c>
      <c r="D129" s="5">
        <v>7.3247026671969199E-3</v>
      </c>
      <c r="E129" s="45">
        <v>1.5118674429019257</v>
      </c>
    </row>
    <row r="130" spans="1:5" x14ac:dyDescent="0.2">
      <c r="A130" s="15" t="s">
        <v>117</v>
      </c>
      <c r="B130" s="5">
        <v>929.8</v>
      </c>
      <c r="C130" s="40">
        <v>663.2</v>
      </c>
      <c r="D130" s="5">
        <v>7.3763242623544646E-3</v>
      </c>
      <c r="E130" s="45">
        <v>1.4019903498190591</v>
      </c>
    </row>
    <row r="131" spans="1:5" x14ac:dyDescent="0.2">
      <c r="A131" s="15" t="s">
        <v>118</v>
      </c>
      <c r="B131" s="5">
        <v>153.69999999999999</v>
      </c>
      <c r="C131" s="40">
        <v>98.8</v>
      </c>
      <c r="D131" s="5">
        <v>7.6953787547068362E-3</v>
      </c>
      <c r="E131" s="45">
        <v>1.5556680161943319</v>
      </c>
    </row>
    <row r="132" spans="1:5" x14ac:dyDescent="0.2">
      <c r="A132" s="15" t="s">
        <v>119</v>
      </c>
      <c r="B132" s="5">
        <v>85</v>
      </c>
      <c r="C132" s="40">
        <v>25.5</v>
      </c>
      <c r="D132" s="5">
        <v>7.8375441447989923E-3</v>
      </c>
      <c r="E132" s="45">
        <v>3.3333333333333335</v>
      </c>
    </row>
    <row r="133" spans="1:5" x14ac:dyDescent="0.2">
      <c r="A133" s="16" t="s">
        <v>120</v>
      </c>
      <c r="B133" s="5">
        <v>1204.2</v>
      </c>
      <c r="C133" s="40">
        <v>847.9</v>
      </c>
      <c r="D133" s="5">
        <v>7.939807991428998E-3</v>
      </c>
      <c r="E133" s="45">
        <v>1.4202146479537683</v>
      </c>
    </row>
    <row r="134" spans="1:5" x14ac:dyDescent="0.2">
      <c r="A134" s="14" t="s">
        <v>121</v>
      </c>
      <c r="B134" s="5">
        <v>4214.3999999999996</v>
      </c>
      <c r="C134" s="40">
        <v>2834.9</v>
      </c>
      <c r="D134" s="5">
        <v>8.0094003053328682E-3</v>
      </c>
      <c r="E134" s="45">
        <v>1.4866132844192035</v>
      </c>
    </row>
    <row r="135" spans="1:5" x14ac:dyDescent="0.2">
      <c r="A135" s="15" t="s">
        <v>122</v>
      </c>
      <c r="B135" s="5">
        <v>584.29999999999995</v>
      </c>
      <c r="C135" s="40">
        <v>308</v>
      </c>
      <c r="D135" s="5">
        <v>8.0684479186202574E-3</v>
      </c>
      <c r="E135" s="45">
        <v>1.8970779220779217</v>
      </c>
    </row>
    <row r="136" spans="1:5" x14ac:dyDescent="0.2">
      <c r="A136" s="15" t="s">
        <v>123</v>
      </c>
      <c r="B136" s="5">
        <v>130.5</v>
      </c>
      <c r="C136" s="40">
        <v>82.5</v>
      </c>
      <c r="D136" s="5">
        <v>8.0997198886501205E-3</v>
      </c>
      <c r="E136" s="45">
        <v>1.5818181818181818</v>
      </c>
    </row>
    <row r="137" spans="1:5" x14ac:dyDescent="0.2">
      <c r="A137" s="15" t="s">
        <v>124</v>
      </c>
      <c r="B137" s="5">
        <v>326.89999999999998</v>
      </c>
      <c r="C137" s="40">
        <v>214.8</v>
      </c>
      <c r="D137" s="5">
        <v>8.1277436976045971E-3</v>
      </c>
      <c r="E137" s="45">
        <v>1.5218808193668527</v>
      </c>
    </row>
    <row r="138" spans="1:5" x14ac:dyDescent="0.2">
      <c r="A138" s="15" t="s">
        <v>125</v>
      </c>
      <c r="B138" s="5">
        <v>1350.6</v>
      </c>
      <c r="C138" s="40">
        <v>996.4</v>
      </c>
      <c r="D138" s="5">
        <v>8.1498572151151184E-3</v>
      </c>
      <c r="E138" s="45">
        <v>1.355479727017262</v>
      </c>
    </row>
    <row r="139" spans="1:5" x14ac:dyDescent="0.2">
      <c r="A139" s="15" t="s">
        <v>126</v>
      </c>
      <c r="B139" s="5">
        <v>196.6</v>
      </c>
      <c r="C139" s="40">
        <v>134.30000000000001</v>
      </c>
      <c r="D139" s="5">
        <v>8.4314059511477035E-3</v>
      </c>
      <c r="E139" s="45">
        <v>1.4638868205510052</v>
      </c>
    </row>
    <row r="140" spans="1:5" x14ac:dyDescent="0.2">
      <c r="A140" s="15" t="s">
        <v>127</v>
      </c>
      <c r="B140" s="5">
        <v>313</v>
      </c>
      <c r="C140" s="40">
        <v>202.4</v>
      </c>
      <c r="D140" s="5">
        <v>8.5695891276273712E-3</v>
      </c>
      <c r="E140" s="45">
        <v>1.5464426877470354</v>
      </c>
    </row>
    <row r="141" spans="1:5" x14ac:dyDescent="0.2">
      <c r="A141" s="15" t="s">
        <v>128</v>
      </c>
      <c r="B141" s="5">
        <v>106.5</v>
      </c>
      <c r="C141" s="40">
        <v>61.9</v>
      </c>
      <c r="D141" s="5">
        <v>8.8799393590636051E-3</v>
      </c>
      <c r="E141" s="45">
        <v>1.7205169628432955</v>
      </c>
    </row>
    <row r="142" spans="1:5" x14ac:dyDescent="0.2">
      <c r="A142" s="15" t="s">
        <v>129</v>
      </c>
      <c r="B142" s="5">
        <v>2803.4</v>
      </c>
      <c r="C142" s="40">
        <v>1906.8</v>
      </c>
      <c r="D142" s="5">
        <v>9.1812116693153461E-3</v>
      </c>
      <c r="E142" s="45">
        <v>1.4702118732955738</v>
      </c>
    </row>
    <row r="143" spans="1:5" x14ac:dyDescent="0.2">
      <c r="A143" s="15" t="s">
        <v>130</v>
      </c>
      <c r="B143" s="5">
        <v>73.599999999999994</v>
      </c>
      <c r="C143" s="40">
        <v>23</v>
      </c>
      <c r="D143" s="5">
        <v>9.2117045447564199E-3</v>
      </c>
      <c r="E143" s="45">
        <v>3.2</v>
      </c>
    </row>
    <row r="144" spans="1:5" x14ac:dyDescent="0.2">
      <c r="A144" s="15" t="s">
        <v>131</v>
      </c>
      <c r="B144" s="5">
        <v>544.9</v>
      </c>
      <c r="C144" s="40">
        <v>398.4</v>
      </c>
      <c r="D144" s="5">
        <v>9.5303752295541576E-3</v>
      </c>
      <c r="E144" s="45">
        <v>1.3677208835341366</v>
      </c>
    </row>
    <row r="145" spans="1:5" x14ac:dyDescent="0.2">
      <c r="A145" s="15" t="s">
        <v>132</v>
      </c>
      <c r="B145" s="5">
        <v>200</v>
      </c>
      <c r="C145" s="40">
        <v>101.7</v>
      </c>
      <c r="D145" s="5">
        <v>9.5984255358290554E-3</v>
      </c>
      <c r="E145" s="45">
        <v>1.9665683382497539</v>
      </c>
    </row>
    <row r="146" spans="1:5" x14ac:dyDescent="0.2">
      <c r="A146" s="15" t="s">
        <v>133</v>
      </c>
      <c r="B146" s="5">
        <v>1367.5</v>
      </c>
      <c r="C146" s="40">
        <v>1006.7</v>
      </c>
      <c r="D146" s="5">
        <v>9.9737849515488999E-3</v>
      </c>
      <c r="E146" s="45">
        <v>1.3583987285189232</v>
      </c>
    </row>
    <row r="147" spans="1:5" x14ac:dyDescent="0.2">
      <c r="A147" s="15" t="s">
        <v>134</v>
      </c>
      <c r="B147" s="5">
        <v>526.70000000000005</v>
      </c>
      <c r="C147" s="40">
        <v>334.5</v>
      </c>
      <c r="D147" s="5">
        <v>1.0058193816294915E-2</v>
      </c>
      <c r="E147" s="45">
        <v>1.5745889387144996</v>
      </c>
    </row>
    <row r="148" spans="1:5" x14ac:dyDescent="0.2">
      <c r="A148" s="15" t="s">
        <v>135</v>
      </c>
      <c r="B148" s="5">
        <v>166.8</v>
      </c>
      <c r="C148" s="40">
        <v>100</v>
      </c>
      <c r="D148" s="5">
        <v>1.0122551616903097E-2</v>
      </c>
      <c r="E148" s="45">
        <v>1.6680000000000001</v>
      </c>
    </row>
    <row r="149" spans="1:5" x14ac:dyDescent="0.2">
      <c r="A149" s="14" t="s">
        <v>136</v>
      </c>
      <c r="B149" s="5">
        <v>126.3</v>
      </c>
      <c r="C149" s="40">
        <v>74.2</v>
      </c>
      <c r="D149" s="5">
        <v>1.0413818399553791E-2</v>
      </c>
      <c r="E149" s="45">
        <v>1.702156334231806</v>
      </c>
    </row>
    <row r="150" spans="1:5" x14ac:dyDescent="0.2">
      <c r="A150" s="15" t="s">
        <v>137</v>
      </c>
      <c r="B150" s="5">
        <v>156.9</v>
      </c>
      <c r="C150" s="40">
        <v>93.5</v>
      </c>
      <c r="D150" s="5">
        <v>1.0524948997993618E-2</v>
      </c>
      <c r="E150" s="45">
        <v>1.6780748663101606</v>
      </c>
    </row>
    <row r="151" spans="1:5" x14ac:dyDescent="0.2">
      <c r="A151" s="14" t="s">
        <v>55</v>
      </c>
      <c r="B151" s="5">
        <v>2085.8000000000002</v>
      </c>
      <c r="C151" s="40">
        <v>1394.5</v>
      </c>
      <c r="D151" s="5">
        <v>1.0611578716376382E-2</v>
      </c>
      <c r="E151" s="45">
        <v>1.4957332377196131</v>
      </c>
    </row>
    <row r="152" spans="1:5" x14ac:dyDescent="0.2">
      <c r="A152" s="15" t="s">
        <v>138</v>
      </c>
      <c r="B152" s="5">
        <v>1415.6</v>
      </c>
      <c r="C152" s="40">
        <v>1056.4000000000001</v>
      </c>
      <c r="D152" s="5">
        <v>1.0911136778892206E-2</v>
      </c>
      <c r="E152" s="45">
        <v>1.3400227186671714</v>
      </c>
    </row>
    <row r="153" spans="1:5" x14ac:dyDescent="0.2">
      <c r="A153" s="15" t="s">
        <v>139</v>
      </c>
      <c r="B153" s="5">
        <v>337.6</v>
      </c>
      <c r="C153" s="40">
        <v>218.4</v>
      </c>
      <c r="D153" s="5">
        <v>1.0972611431925445E-2</v>
      </c>
      <c r="E153" s="45">
        <v>1.5457875457875458</v>
      </c>
    </row>
    <row r="154" spans="1:5" x14ac:dyDescent="0.2">
      <c r="A154" s="15" t="s">
        <v>140</v>
      </c>
      <c r="B154" s="5">
        <v>365.7</v>
      </c>
      <c r="C154" s="40">
        <v>242.2</v>
      </c>
      <c r="D154" s="5">
        <v>1.0984745514559009E-2</v>
      </c>
      <c r="E154" s="45">
        <v>1.50990916597853</v>
      </c>
    </row>
    <row r="155" spans="1:5" x14ac:dyDescent="0.2">
      <c r="A155" s="15" t="s">
        <v>141</v>
      </c>
      <c r="B155" s="5">
        <v>68</v>
      </c>
      <c r="C155" s="40">
        <v>33.5</v>
      </c>
      <c r="D155" s="5">
        <v>1.1003731887446709E-2</v>
      </c>
      <c r="E155" s="45">
        <v>2.0298507462686568</v>
      </c>
    </row>
    <row r="156" spans="1:5" x14ac:dyDescent="0.2">
      <c r="A156" s="14" t="s">
        <v>142</v>
      </c>
      <c r="B156" s="5">
        <v>675.7</v>
      </c>
      <c r="C156" s="40">
        <v>437.4</v>
      </c>
      <c r="D156" s="5">
        <v>1.1175320828600089E-2</v>
      </c>
      <c r="E156" s="45">
        <v>1.5448102423411068</v>
      </c>
    </row>
    <row r="157" spans="1:5" x14ac:dyDescent="0.2">
      <c r="A157" s="14" t="s">
        <v>143</v>
      </c>
      <c r="B157" s="5">
        <v>199.1</v>
      </c>
      <c r="C157" s="40">
        <v>105</v>
      </c>
      <c r="D157" s="5">
        <v>1.1283660221102739E-2</v>
      </c>
      <c r="E157" s="45">
        <v>1.8961904761904762</v>
      </c>
    </row>
    <row r="158" spans="1:5" x14ac:dyDescent="0.2">
      <c r="A158" s="15" t="s">
        <v>144</v>
      </c>
      <c r="B158" s="5">
        <v>360.1</v>
      </c>
      <c r="C158" s="40">
        <v>212.4</v>
      </c>
      <c r="D158" s="5">
        <v>1.1481007482860751E-2</v>
      </c>
      <c r="E158" s="45">
        <v>1.6953860640301317</v>
      </c>
    </row>
    <row r="159" spans="1:5" x14ac:dyDescent="0.2">
      <c r="A159" s="14" t="s">
        <v>145</v>
      </c>
      <c r="B159" s="5">
        <v>107.5</v>
      </c>
      <c r="C159" s="40">
        <v>63</v>
      </c>
      <c r="D159" s="5">
        <v>1.1577105741152704E-2</v>
      </c>
      <c r="E159" s="45">
        <v>1.7063492063492063</v>
      </c>
    </row>
    <row r="160" spans="1:5" x14ac:dyDescent="0.2">
      <c r="A160" s="15" t="s">
        <v>146</v>
      </c>
      <c r="B160" s="5">
        <v>5606.9</v>
      </c>
      <c r="C160" s="40">
        <v>4218.5</v>
      </c>
      <c r="D160" s="5">
        <v>1.1607267679972248E-2</v>
      </c>
      <c r="E160" s="45">
        <v>1.329121725731895</v>
      </c>
    </row>
    <row r="161" spans="1:5" x14ac:dyDescent="0.2">
      <c r="A161" s="14" t="s">
        <v>147</v>
      </c>
      <c r="B161" s="5">
        <v>97.2</v>
      </c>
      <c r="C161" s="40">
        <v>36.299999999999997</v>
      </c>
      <c r="D161" s="5">
        <v>1.176359326393284E-2</v>
      </c>
      <c r="E161" s="45">
        <v>2.6776859504132235</v>
      </c>
    </row>
    <row r="162" spans="1:5" x14ac:dyDescent="0.2">
      <c r="A162" s="14" t="s">
        <v>148</v>
      </c>
      <c r="B162" s="5">
        <v>1124.5999999999999</v>
      </c>
      <c r="C162" s="40">
        <v>495.3</v>
      </c>
      <c r="D162" s="5">
        <v>1.1958866010704441E-2</v>
      </c>
      <c r="E162" s="45">
        <v>2.2705431051887741</v>
      </c>
    </row>
    <row r="163" spans="1:5" x14ac:dyDescent="0.2">
      <c r="A163" s="16" t="s">
        <v>149</v>
      </c>
      <c r="B163" s="5">
        <v>250.4</v>
      </c>
      <c r="C163" s="40">
        <v>174.9</v>
      </c>
      <c r="D163" s="5">
        <v>1.2415665402519194E-2</v>
      </c>
      <c r="E163" s="45">
        <v>1.4316752429959978</v>
      </c>
    </row>
    <row r="164" spans="1:5" x14ac:dyDescent="0.2">
      <c r="A164" s="16" t="s">
        <v>150</v>
      </c>
      <c r="B164" s="5">
        <v>178.9</v>
      </c>
      <c r="C164" s="40">
        <v>110.8</v>
      </c>
      <c r="D164" s="5">
        <v>1.2549314403283418E-2</v>
      </c>
      <c r="E164" s="45">
        <v>1.6146209386281589</v>
      </c>
    </row>
    <row r="165" spans="1:5" x14ac:dyDescent="0.2">
      <c r="A165" s="16" t="s">
        <v>151</v>
      </c>
      <c r="B165" s="5">
        <v>692.2</v>
      </c>
      <c r="C165" s="40">
        <v>471.2</v>
      </c>
      <c r="D165" s="5">
        <v>1.2635720185226539E-2</v>
      </c>
      <c r="E165" s="45">
        <v>1.4690152801358236</v>
      </c>
    </row>
    <row r="166" spans="1:5" x14ac:dyDescent="0.2">
      <c r="A166" s="16" t="s">
        <v>152</v>
      </c>
      <c r="B166" s="5">
        <v>353.2</v>
      </c>
      <c r="C166" s="40">
        <v>245.8</v>
      </c>
      <c r="D166" s="5">
        <v>1.2740896859191107E-2</v>
      </c>
      <c r="E166" s="45">
        <v>1.4369406021155409</v>
      </c>
    </row>
    <row r="167" spans="1:5" x14ac:dyDescent="0.2">
      <c r="A167" s="16" t="s">
        <v>153</v>
      </c>
      <c r="B167" s="5">
        <v>727.1</v>
      </c>
      <c r="C167" s="40">
        <v>541.6</v>
      </c>
      <c r="D167" s="5">
        <v>1.2782917911341587E-2</v>
      </c>
      <c r="E167" s="45">
        <v>1.3425036927621863</v>
      </c>
    </row>
    <row r="168" spans="1:5" x14ac:dyDescent="0.2">
      <c r="A168" s="16" t="s">
        <v>154</v>
      </c>
      <c r="B168" s="5">
        <v>97.8</v>
      </c>
      <c r="C168" s="40">
        <v>45.6</v>
      </c>
      <c r="D168" s="5">
        <v>1.3054492708326135E-2</v>
      </c>
      <c r="E168" s="45">
        <v>2.1447368421052628</v>
      </c>
    </row>
    <row r="169" spans="1:5" x14ac:dyDescent="0.2">
      <c r="A169" s="16" t="s">
        <v>24</v>
      </c>
      <c r="B169" s="5">
        <v>62</v>
      </c>
      <c r="C169" s="40">
        <v>27.8</v>
      </c>
      <c r="D169" s="5">
        <v>1.3170431381998412E-2</v>
      </c>
      <c r="E169" s="45">
        <v>2.2302158273381294</v>
      </c>
    </row>
    <row r="170" spans="1:5" x14ac:dyDescent="0.2">
      <c r="A170" s="16" t="s">
        <v>149</v>
      </c>
      <c r="B170" s="5">
        <v>422.1</v>
      </c>
      <c r="C170" s="40">
        <v>310.60000000000002</v>
      </c>
      <c r="D170" s="5">
        <v>1.3514189361883335E-2</v>
      </c>
      <c r="E170" s="45">
        <v>1.3589826142949131</v>
      </c>
    </row>
    <row r="171" spans="1:5" x14ac:dyDescent="0.2">
      <c r="A171" s="16" t="s">
        <v>155</v>
      </c>
      <c r="B171" s="5">
        <v>1276.7</v>
      </c>
      <c r="C171" s="40">
        <v>924.7</v>
      </c>
      <c r="D171" s="5">
        <v>1.3607865247340489E-2</v>
      </c>
      <c r="E171" s="45">
        <v>1.3806639991348544</v>
      </c>
    </row>
    <row r="172" spans="1:5" x14ac:dyDescent="0.2">
      <c r="A172" s="16" t="s">
        <v>156</v>
      </c>
      <c r="B172" s="5">
        <v>100.6</v>
      </c>
      <c r="C172" s="40">
        <v>59.3</v>
      </c>
      <c r="D172" s="5">
        <v>1.3769558008989081E-2</v>
      </c>
      <c r="E172" s="45">
        <v>1.6964586846543002</v>
      </c>
    </row>
    <row r="173" spans="1:5" x14ac:dyDescent="0.2">
      <c r="A173" s="16" t="s">
        <v>157</v>
      </c>
      <c r="B173" s="5">
        <v>197.8</v>
      </c>
      <c r="C173" s="40">
        <v>136.9</v>
      </c>
      <c r="D173" s="5">
        <v>1.4073755439647409E-2</v>
      </c>
      <c r="E173" s="45">
        <v>1.4448502556610665</v>
      </c>
    </row>
    <row r="174" spans="1:5" x14ac:dyDescent="0.2">
      <c r="A174" s="16" t="s">
        <v>33</v>
      </c>
      <c r="B174" s="5">
        <v>1529</v>
      </c>
      <c r="C174" s="40">
        <v>1153.4000000000001</v>
      </c>
      <c r="D174" s="5">
        <v>1.4112696437221699E-2</v>
      </c>
      <c r="E174" s="45">
        <v>1.3256459164210159</v>
      </c>
    </row>
    <row r="175" spans="1:5" x14ac:dyDescent="0.2">
      <c r="A175" s="16" t="s">
        <v>158</v>
      </c>
      <c r="B175" s="5">
        <v>322.60000000000002</v>
      </c>
      <c r="C175" s="40">
        <v>220.9</v>
      </c>
      <c r="D175" s="5">
        <v>1.4228201269286977E-2</v>
      </c>
      <c r="E175" s="45">
        <v>1.460389316432775</v>
      </c>
    </row>
    <row r="176" spans="1:5" x14ac:dyDescent="0.2">
      <c r="A176" s="16" t="s">
        <v>159</v>
      </c>
      <c r="B176" s="5">
        <v>68.7</v>
      </c>
      <c r="C176" s="40">
        <v>36.200000000000003</v>
      </c>
      <c r="D176" s="5">
        <v>1.458982222142283E-2</v>
      </c>
      <c r="E176" s="45">
        <v>1.8977900552486189</v>
      </c>
    </row>
    <row r="177" spans="1:5" x14ac:dyDescent="0.2">
      <c r="A177" s="16" t="s">
        <v>160</v>
      </c>
      <c r="B177" s="5">
        <v>64.2</v>
      </c>
      <c r="C177" s="40">
        <v>29.4</v>
      </c>
      <c r="D177" s="5">
        <v>1.4856277397985165E-2</v>
      </c>
      <c r="E177" s="45">
        <v>2.1836734693877555</v>
      </c>
    </row>
    <row r="178" spans="1:5" x14ac:dyDescent="0.2">
      <c r="A178" s="16" t="s">
        <v>161</v>
      </c>
      <c r="B178" s="5">
        <v>196.4</v>
      </c>
      <c r="C178" s="40">
        <v>129.30000000000001</v>
      </c>
      <c r="D178" s="5">
        <v>1.5213179866772465E-2</v>
      </c>
      <c r="E178" s="45">
        <v>1.5189481825212683</v>
      </c>
    </row>
    <row r="179" spans="1:5" x14ac:dyDescent="0.2">
      <c r="A179" s="16" t="s">
        <v>31</v>
      </c>
      <c r="B179" s="5">
        <v>1832.7</v>
      </c>
      <c r="C179" s="40">
        <v>1354.9</v>
      </c>
      <c r="D179" s="5">
        <v>1.5226146356666711E-2</v>
      </c>
      <c r="E179" s="45">
        <v>1.352645951730755</v>
      </c>
    </row>
    <row r="180" spans="1:5" x14ac:dyDescent="0.2">
      <c r="A180" s="16" t="s">
        <v>162</v>
      </c>
      <c r="B180" s="5">
        <v>1681.1</v>
      </c>
      <c r="C180" s="40">
        <v>1273.0999999999999</v>
      </c>
      <c r="D180" s="5">
        <v>1.5317221758562104E-2</v>
      </c>
      <c r="E180" s="45">
        <v>1.3204775744246329</v>
      </c>
    </row>
    <row r="181" spans="1:5" x14ac:dyDescent="0.2">
      <c r="A181" s="16" t="s">
        <v>163</v>
      </c>
      <c r="B181" s="5">
        <v>77.7</v>
      </c>
      <c r="C181" s="40">
        <v>43.9</v>
      </c>
      <c r="D181" s="5">
        <v>1.5339104282643642E-2</v>
      </c>
      <c r="E181" s="45">
        <v>1.7699316628701598</v>
      </c>
    </row>
    <row r="182" spans="1:5" x14ac:dyDescent="0.2">
      <c r="A182" s="14" t="s">
        <v>164</v>
      </c>
      <c r="B182" s="5">
        <v>364</v>
      </c>
      <c r="C182" s="40">
        <v>227.2</v>
      </c>
      <c r="D182" s="5">
        <v>1.5665707016082699E-2</v>
      </c>
      <c r="E182" s="45">
        <v>1.602112676056338</v>
      </c>
    </row>
    <row r="183" spans="1:5" x14ac:dyDescent="0.2">
      <c r="A183" s="15" t="s">
        <v>165</v>
      </c>
      <c r="B183" s="5">
        <v>178.2</v>
      </c>
      <c r="C183" s="40">
        <v>118.7</v>
      </c>
      <c r="D183" s="5">
        <v>1.567400568674689E-2</v>
      </c>
      <c r="E183" s="45">
        <v>1.5012636899747263</v>
      </c>
    </row>
    <row r="184" spans="1:5" x14ac:dyDescent="0.2">
      <c r="A184" s="15" t="s">
        <v>166</v>
      </c>
      <c r="B184" s="5">
        <v>1931.2</v>
      </c>
      <c r="C184" s="40">
        <v>1465.2</v>
      </c>
      <c r="D184" s="5">
        <v>1.5710138001489189E-2</v>
      </c>
      <c r="E184" s="45">
        <v>1.318045318045318</v>
      </c>
    </row>
    <row r="185" spans="1:5" x14ac:dyDescent="0.2">
      <c r="A185" s="15" t="s">
        <v>167</v>
      </c>
      <c r="B185" s="5">
        <v>596.70000000000005</v>
      </c>
      <c r="C185" s="40">
        <v>401.3</v>
      </c>
      <c r="D185" s="5">
        <v>1.5983430611757193E-2</v>
      </c>
      <c r="E185" s="45">
        <v>1.4869175180662846</v>
      </c>
    </row>
    <row r="186" spans="1:5" x14ac:dyDescent="0.2">
      <c r="A186" s="14" t="s">
        <v>168</v>
      </c>
      <c r="B186" s="5">
        <v>162.80000000000001</v>
      </c>
      <c r="C186" s="40">
        <v>77</v>
      </c>
      <c r="D186" s="5">
        <v>1.5984166692887186E-2</v>
      </c>
      <c r="E186" s="45">
        <v>2.1142857142857143</v>
      </c>
    </row>
    <row r="187" spans="1:5" x14ac:dyDescent="0.2">
      <c r="A187" s="15" t="s">
        <v>169</v>
      </c>
      <c r="B187" s="5">
        <v>4971.1000000000004</v>
      </c>
      <c r="C187" s="40">
        <v>3417.1</v>
      </c>
      <c r="D187" s="5">
        <v>1.6142842145793371E-2</v>
      </c>
      <c r="E187" s="45">
        <v>1.45477158994469</v>
      </c>
    </row>
    <row r="188" spans="1:5" x14ac:dyDescent="0.2">
      <c r="A188" s="15" t="s">
        <v>170</v>
      </c>
      <c r="B188" s="5">
        <v>259.8</v>
      </c>
      <c r="C188" s="40">
        <v>188</v>
      </c>
      <c r="D188" s="5">
        <v>1.6153253176503891E-2</v>
      </c>
      <c r="E188" s="45">
        <v>1.3819148936170214</v>
      </c>
    </row>
    <row r="189" spans="1:5" x14ac:dyDescent="0.2">
      <c r="A189" s="15" t="s">
        <v>171</v>
      </c>
      <c r="B189" s="5">
        <v>411.1</v>
      </c>
      <c r="C189" s="40">
        <v>232.7</v>
      </c>
      <c r="D189" s="5">
        <v>1.619310007983665E-2</v>
      </c>
      <c r="E189" s="45">
        <v>1.7666523420713367</v>
      </c>
    </row>
    <row r="190" spans="1:5" x14ac:dyDescent="0.2">
      <c r="A190" s="15" t="s">
        <v>172</v>
      </c>
      <c r="B190" s="5">
        <v>787.8</v>
      </c>
      <c r="C190" s="40">
        <v>513.4</v>
      </c>
      <c r="D190" s="5">
        <v>1.625848220477992E-2</v>
      </c>
      <c r="E190" s="45">
        <v>1.5344760420724581</v>
      </c>
    </row>
    <row r="191" spans="1:5" x14ac:dyDescent="0.2">
      <c r="A191" s="15" t="s">
        <v>173</v>
      </c>
      <c r="B191" s="5">
        <v>1392.6</v>
      </c>
      <c r="C191" s="40">
        <v>889.3</v>
      </c>
      <c r="D191" s="5">
        <v>1.6279460188584546E-2</v>
      </c>
      <c r="E191" s="45">
        <v>1.5659507477791521</v>
      </c>
    </row>
    <row r="192" spans="1:5" x14ac:dyDescent="0.2">
      <c r="A192" s="14" t="s">
        <v>98</v>
      </c>
      <c r="B192" s="5">
        <v>462.5</v>
      </c>
      <c r="C192" s="40">
        <v>274.89999999999998</v>
      </c>
      <c r="D192" s="5">
        <v>1.6940647274676757E-2</v>
      </c>
      <c r="E192" s="45">
        <v>1.682429974536195</v>
      </c>
    </row>
    <row r="193" spans="1:5" x14ac:dyDescent="0.2">
      <c r="A193" s="15" t="s">
        <v>174</v>
      </c>
      <c r="B193" s="5">
        <v>6695.7</v>
      </c>
      <c r="C193" s="40">
        <v>4841.5</v>
      </c>
      <c r="D193" s="5">
        <v>1.7060038228146633E-2</v>
      </c>
      <c r="E193" s="45">
        <v>1.3829804812558091</v>
      </c>
    </row>
    <row r="194" spans="1:5" x14ac:dyDescent="0.2">
      <c r="A194" s="15" t="s">
        <v>175</v>
      </c>
      <c r="B194" s="5">
        <v>164.1</v>
      </c>
      <c r="C194" s="40">
        <v>110.7</v>
      </c>
      <c r="D194" s="5">
        <v>1.7255994751436531E-2</v>
      </c>
      <c r="E194" s="45">
        <v>1.4823848238482384</v>
      </c>
    </row>
    <row r="195" spans="1:5" x14ac:dyDescent="0.2">
      <c r="A195" s="15" t="s">
        <v>176</v>
      </c>
      <c r="B195" s="5">
        <v>356.2</v>
      </c>
      <c r="C195" s="40">
        <v>263.39999999999998</v>
      </c>
      <c r="D195" s="5">
        <v>1.7471492253879332E-2</v>
      </c>
      <c r="E195" s="45">
        <v>1.3523158694001518</v>
      </c>
    </row>
    <row r="196" spans="1:5" x14ac:dyDescent="0.2">
      <c r="A196" s="15" t="s">
        <v>177</v>
      </c>
      <c r="B196" s="5">
        <v>409.4</v>
      </c>
      <c r="C196" s="40">
        <v>298.60000000000002</v>
      </c>
      <c r="D196" s="5">
        <v>1.7998652826621987E-2</v>
      </c>
      <c r="E196" s="45">
        <v>1.3710649698593436</v>
      </c>
    </row>
    <row r="197" spans="1:5" x14ac:dyDescent="0.2">
      <c r="A197" s="14" t="s">
        <v>178</v>
      </c>
      <c r="B197" s="5">
        <v>297.39999999999998</v>
      </c>
      <c r="C197" s="40">
        <v>218.3</v>
      </c>
      <c r="D197" s="5">
        <v>1.8125082832740811E-2</v>
      </c>
      <c r="E197" s="45">
        <v>1.3623453962437011</v>
      </c>
    </row>
    <row r="198" spans="1:5" x14ac:dyDescent="0.2">
      <c r="A198" s="14" t="s">
        <v>17</v>
      </c>
      <c r="B198" s="5">
        <v>4845.5</v>
      </c>
      <c r="C198" s="40">
        <v>3041.5</v>
      </c>
      <c r="D198" s="5">
        <v>1.8408143872986386E-2</v>
      </c>
      <c r="E198" s="45">
        <v>1.593128390596745</v>
      </c>
    </row>
    <row r="199" spans="1:5" x14ac:dyDescent="0.2">
      <c r="A199" s="16" t="s">
        <v>179</v>
      </c>
      <c r="B199" s="5">
        <v>538.70000000000005</v>
      </c>
      <c r="C199" s="40">
        <v>380.4</v>
      </c>
      <c r="D199" s="5">
        <v>1.8479490794886068E-2</v>
      </c>
      <c r="E199" s="45">
        <v>1.4161409043112514</v>
      </c>
    </row>
    <row r="200" spans="1:5" x14ac:dyDescent="0.2">
      <c r="A200" s="15" t="s">
        <v>180</v>
      </c>
      <c r="B200" s="5">
        <v>278.3</v>
      </c>
      <c r="C200" s="40">
        <v>204</v>
      </c>
      <c r="D200" s="5">
        <v>1.9163286828674461E-2</v>
      </c>
      <c r="E200" s="45">
        <v>1.3642156862745098</v>
      </c>
    </row>
    <row r="201" spans="1:5" x14ac:dyDescent="0.2">
      <c r="A201" s="15" t="s">
        <v>181</v>
      </c>
      <c r="B201" s="5">
        <v>355.9</v>
      </c>
      <c r="C201" s="40">
        <v>255</v>
      </c>
      <c r="D201" s="5">
        <v>1.9361990379621063E-2</v>
      </c>
      <c r="E201" s="45">
        <v>1.3956862745098038</v>
      </c>
    </row>
    <row r="202" spans="1:5" x14ac:dyDescent="0.2">
      <c r="A202" s="15" t="s">
        <v>182</v>
      </c>
      <c r="B202" s="5">
        <v>257.39999999999998</v>
      </c>
      <c r="C202" s="40">
        <v>174.2</v>
      </c>
      <c r="D202" s="5">
        <v>1.9486776315002272E-2</v>
      </c>
      <c r="E202" s="45">
        <v>1.4776119402985075</v>
      </c>
    </row>
    <row r="203" spans="1:5" x14ac:dyDescent="0.2">
      <c r="A203" s="15" t="s">
        <v>183</v>
      </c>
      <c r="B203" s="5">
        <v>1793.7</v>
      </c>
      <c r="C203" s="40">
        <v>1317.4</v>
      </c>
      <c r="D203" s="5">
        <v>1.9545194653809161E-2</v>
      </c>
      <c r="E203" s="45">
        <v>1.3615454683467436</v>
      </c>
    </row>
    <row r="204" spans="1:5" x14ac:dyDescent="0.2">
      <c r="A204" s="15" t="s">
        <v>184</v>
      </c>
      <c r="B204" s="5">
        <v>99.3</v>
      </c>
      <c r="C204" s="40">
        <v>61.9</v>
      </c>
      <c r="D204" s="5">
        <v>1.9585289704911999E-2</v>
      </c>
      <c r="E204" s="45">
        <v>1.6042003231017772</v>
      </c>
    </row>
    <row r="205" spans="1:5" x14ac:dyDescent="0.2">
      <c r="A205" s="15" t="s">
        <v>185</v>
      </c>
      <c r="B205" s="5">
        <v>2108.4</v>
      </c>
      <c r="C205" s="40">
        <v>1615.1</v>
      </c>
      <c r="D205" s="5">
        <v>1.9665273914171059E-2</v>
      </c>
      <c r="E205" s="45">
        <v>1.3054300043340972</v>
      </c>
    </row>
    <row r="206" spans="1:5" x14ac:dyDescent="0.2">
      <c r="A206" s="15" t="s">
        <v>186</v>
      </c>
      <c r="B206" s="5">
        <v>2757.7</v>
      </c>
      <c r="C206" s="40">
        <v>1796.9</v>
      </c>
      <c r="D206" s="5">
        <v>1.9708791722011756E-2</v>
      </c>
      <c r="E206" s="45">
        <v>1.5346986476709887</v>
      </c>
    </row>
    <row r="207" spans="1:5" x14ac:dyDescent="0.2">
      <c r="A207" s="15" t="s">
        <v>187</v>
      </c>
      <c r="B207" s="5">
        <v>868.5</v>
      </c>
      <c r="C207" s="40">
        <v>661.2</v>
      </c>
      <c r="D207" s="5">
        <v>2.0202262041587614E-2</v>
      </c>
      <c r="E207" s="45">
        <v>1.3135208711433757</v>
      </c>
    </row>
    <row r="208" spans="1:5" x14ac:dyDescent="0.2">
      <c r="A208" s="15" t="s">
        <v>188</v>
      </c>
      <c r="B208" s="5">
        <v>2778.6</v>
      </c>
      <c r="C208" s="40">
        <v>2133.9</v>
      </c>
      <c r="D208" s="5">
        <v>2.034417111323512E-2</v>
      </c>
      <c r="E208" s="45">
        <v>1.3021228736116968</v>
      </c>
    </row>
    <row r="209" spans="1:5" x14ac:dyDescent="0.2">
      <c r="A209" s="15" t="s">
        <v>189</v>
      </c>
      <c r="B209" s="5">
        <v>1756.6</v>
      </c>
      <c r="C209" s="40">
        <v>1346.3</v>
      </c>
      <c r="D209" s="5">
        <v>2.0372766143425678E-2</v>
      </c>
      <c r="E209" s="45">
        <v>1.3047611973557156</v>
      </c>
    </row>
    <row r="210" spans="1:5" x14ac:dyDescent="0.2">
      <c r="A210" s="15" t="s">
        <v>190</v>
      </c>
      <c r="B210" s="5">
        <v>79.5</v>
      </c>
      <c r="C210" s="40">
        <v>44.2</v>
      </c>
      <c r="D210" s="5">
        <v>2.0547547827204561E-2</v>
      </c>
      <c r="E210" s="45">
        <v>1.7986425339366516</v>
      </c>
    </row>
    <row r="211" spans="1:5" x14ac:dyDescent="0.2">
      <c r="A211" s="15" t="s">
        <v>191</v>
      </c>
      <c r="B211" s="5">
        <v>90.5</v>
      </c>
      <c r="C211" s="40">
        <v>54.8</v>
      </c>
      <c r="D211" s="5">
        <v>2.0965730551148015E-2</v>
      </c>
      <c r="E211" s="45">
        <v>1.6514598540145986</v>
      </c>
    </row>
    <row r="212" spans="1:5" x14ac:dyDescent="0.2">
      <c r="A212" s="14" t="s">
        <v>192</v>
      </c>
      <c r="B212" s="5">
        <v>101.1</v>
      </c>
      <c r="C212" s="40">
        <v>51</v>
      </c>
      <c r="D212" s="5">
        <v>2.1003419181047284E-2</v>
      </c>
      <c r="E212" s="45">
        <v>1.9823529411764707</v>
      </c>
    </row>
    <row r="213" spans="1:5" x14ac:dyDescent="0.2">
      <c r="A213" s="15" t="s">
        <v>193</v>
      </c>
      <c r="B213" s="5">
        <v>699.3</v>
      </c>
      <c r="C213" s="40">
        <v>461.7</v>
      </c>
      <c r="D213" s="5">
        <v>2.1030035219004869E-2</v>
      </c>
      <c r="E213" s="45">
        <v>1.5146198830409356</v>
      </c>
    </row>
    <row r="214" spans="1:5" x14ac:dyDescent="0.2">
      <c r="A214" s="15" t="s">
        <v>194</v>
      </c>
      <c r="B214" s="5">
        <v>140.5</v>
      </c>
      <c r="C214" s="40">
        <v>83.1</v>
      </c>
      <c r="D214" s="5">
        <v>2.1312774995083411E-2</v>
      </c>
      <c r="E214" s="45">
        <v>1.6907340553549943</v>
      </c>
    </row>
    <row r="215" spans="1:5" x14ac:dyDescent="0.2">
      <c r="A215" s="15" t="s">
        <v>195</v>
      </c>
      <c r="B215" s="5">
        <v>192</v>
      </c>
      <c r="C215" s="40">
        <v>100</v>
      </c>
      <c r="D215" s="5">
        <v>2.1366825342519422E-2</v>
      </c>
      <c r="E215" s="45">
        <v>1.92</v>
      </c>
    </row>
    <row r="216" spans="1:5" x14ac:dyDescent="0.2">
      <c r="A216" s="14" t="s">
        <v>196</v>
      </c>
      <c r="B216" s="5">
        <v>82.5</v>
      </c>
      <c r="C216" s="40">
        <v>39.299999999999997</v>
      </c>
      <c r="D216" s="5">
        <v>2.1470887678612393E-2</v>
      </c>
      <c r="E216" s="45">
        <v>2.0992366412213741</v>
      </c>
    </row>
    <row r="217" spans="1:5" x14ac:dyDescent="0.2">
      <c r="A217" s="15" t="s">
        <v>197</v>
      </c>
      <c r="B217" s="5">
        <v>669.7</v>
      </c>
      <c r="C217" s="40">
        <v>509.3</v>
      </c>
      <c r="D217" s="5">
        <v>2.1574463263373117E-2</v>
      </c>
      <c r="E217" s="45">
        <v>1.3149420773610838</v>
      </c>
    </row>
    <row r="218" spans="1:5" x14ac:dyDescent="0.2">
      <c r="A218" s="15" t="s">
        <v>198</v>
      </c>
      <c r="B218" s="5">
        <v>263.7</v>
      </c>
      <c r="C218" s="40">
        <v>193</v>
      </c>
      <c r="D218" s="5">
        <v>2.188870156306268E-2</v>
      </c>
      <c r="E218" s="45">
        <v>1.3663212435233159</v>
      </c>
    </row>
    <row r="219" spans="1:5" x14ac:dyDescent="0.2">
      <c r="A219" s="15" t="s">
        <v>199</v>
      </c>
      <c r="B219" s="5">
        <v>128.1</v>
      </c>
      <c r="C219" s="40">
        <v>86.7</v>
      </c>
      <c r="D219" s="5">
        <v>2.1991254268505088E-2</v>
      </c>
      <c r="E219" s="45">
        <v>1.4775086505190309</v>
      </c>
    </row>
    <row r="220" spans="1:5" x14ac:dyDescent="0.2">
      <c r="A220" s="15" t="s">
        <v>200</v>
      </c>
      <c r="B220" s="5">
        <v>72.7</v>
      </c>
      <c r="C220" s="40">
        <v>40</v>
      </c>
      <c r="D220" s="5">
        <v>2.2264348945206812E-2</v>
      </c>
      <c r="E220" s="45">
        <v>1.8175000000000001</v>
      </c>
    </row>
    <row r="221" spans="1:5" x14ac:dyDescent="0.2">
      <c r="A221" s="15" t="s">
        <v>201</v>
      </c>
      <c r="B221" s="5">
        <v>140.69999999999999</v>
      </c>
      <c r="C221" s="40">
        <v>96.9</v>
      </c>
      <c r="D221" s="5">
        <v>2.2298209936339457E-2</v>
      </c>
      <c r="E221" s="45">
        <v>1.4520123839009285</v>
      </c>
    </row>
    <row r="222" spans="1:5" x14ac:dyDescent="0.2">
      <c r="A222" s="16" t="s">
        <v>202</v>
      </c>
      <c r="B222" s="5">
        <v>732.2</v>
      </c>
      <c r="C222" s="40">
        <v>539.79999999999995</v>
      </c>
      <c r="D222" s="5">
        <v>2.2391335642266631E-2</v>
      </c>
      <c r="E222" s="45">
        <v>1.3564283067802891</v>
      </c>
    </row>
    <row r="223" spans="1:5" x14ac:dyDescent="0.2">
      <c r="A223" s="15" t="s">
        <v>203</v>
      </c>
      <c r="B223" s="5">
        <v>158.1</v>
      </c>
      <c r="C223" s="40">
        <v>91.4</v>
      </c>
      <c r="D223" s="5">
        <v>2.2401133796989232E-2</v>
      </c>
      <c r="E223" s="45">
        <v>1.7297592997811817</v>
      </c>
    </row>
    <row r="224" spans="1:5" x14ac:dyDescent="0.2">
      <c r="A224" s="15" t="s">
        <v>204</v>
      </c>
      <c r="B224" s="5">
        <v>1045.9000000000001</v>
      </c>
      <c r="C224" s="40">
        <v>768.2</v>
      </c>
      <c r="D224" s="5">
        <v>2.2558488656283623E-2</v>
      </c>
      <c r="E224" s="45">
        <v>1.3614944024993492</v>
      </c>
    </row>
    <row r="225" spans="1:5" x14ac:dyDescent="0.2">
      <c r="A225" s="14" t="s">
        <v>205</v>
      </c>
      <c r="B225" s="5">
        <v>3968.8</v>
      </c>
      <c r="C225" s="40">
        <v>2429.6999999999998</v>
      </c>
      <c r="D225" s="5">
        <v>2.2623510735314767E-2</v>
      </c>
      <c r="E225" s="45">
        <v>1.633452689632465</v>
      </c>
    </row>
    <row r="226" spans="1:5" x14ac:dyDescent="0.2">
      <c r="A226" s="15" t="s">
        <v>24</v>
      </c>
      <c r="B226" s="5">
        <v>32.6</v>
      </c>
      <c r="C226" s="40">
        <v>4</v>
      </c>
      <c r="D226" s="5">
        <v>2.2844412837204998E-2</v>
      </c>
      <c r="E226" s="45">
        <v>8.15</v>
      </c>
    </row>
    <row r="227" spans="1:5" x14ac:dyDescent="0.2">
      <c r="A227" s="15" t="s">
        <v>188</v>
      </c>
      <c r="B227" s="5">
        <v>1764.1</v>
      </c>
      <c r="C227" s="40">
        <v>1354.5</v>
      </c>
      <c r="D227" s="5">
        <v>2.3004351771546524E-2</v>
      </c>
      <c r="E227" s="45">
        <v>1.3023994093761535</v>
      </c>
    </row>
    <row r="228" spans="1:5" x14ac:dyDescent="0.2">
      <c r="A228" s="15" t="s">
        <v>185</v>
      </c>
      <c r="B228" s="5">
        <v>742.3</v>
      </c>
      <c r="C228" s="40">
        <v>567.20000000000005</v>
      </c>
      <c r="D228" s="5">
        <v>2.3121180280477136E-2</v>
      </c>
      <c r="E228" s="45">
        <v>1.308709449929478</v>
      </c>
    </row>
    <row r="229" spans="1:5" x14ac:dyDescent="0.2">
      <c r="A229" s="15" t="s">
        <v>206</v>
      </c>
      <c r="B229" s="5">
        <v>279.2</v>
      </c>
      <c r="C229" s="40">
        <v>199.8</v>
      </c>
      <c r="D229" s="5">
        <v>2.3320078069857822E-2</v>
      </c>
      <c r="E229" s="45">
        <v>1.3973973973973972</v>
      </c>
    </row>
    <row r="230" spans="1:5" x14ac:dyDescent="0.2">
      <c r="A230" s="15" t="s">
        <v>207</v>
      </c>
      <c r="B230" s="5">
        <v>53.4</v>
      </c>
      <c r="C230" s="40">
        <v>20.9</v>
      </c>
      <c r="D230" s="5">
        <v>2.3463889244641312E-2</v>
      </c>
      <c r="E230" s="45">
        <v>2.5550239234449763</v>
      </c>
    </row>
    <row r="231" spans="1:5" x14ac:dyDescent="0.2">
      <c r="A231" s="15" t="s">
        <v>208</v>
      </c>
      <c r="B231" s="5">
        <v>1744.3</v>
      </c>
      <c r="C231" s="40">
        <v>1139.0999999999999</v>
      </c>
      <c r="D231" s="5">
        <v>2.3502280214684305E-2</v>
      </c>
      <c r="E231" s="45">
        <v>1.531296637696427</v>
      </c>
    </row>
    <row r="232" spans="1:5" x14ac:dyDescent="0.2">
      <c r="A232" s="15" t="s">
        <v>209</v>
      </c>
      <c r="B232" s="5">
        <v>154.6</v>
      </c>
      <c r="C232" s="40">
        <v>106.8</v>
      </c>
      <c r="D232" s="5">
        <v>2.3681543220144083E-2</v>
      </c>
      <c r="E232" s="45">
        <v>1.4475655430711611</v>
      </c>
    </row>
    <row r="233" spans="1:5" x14ac:dyDescent="0.2">
      <c r="A233" s="15" t="s">
        <v>210</v>
      </c>
      <c r="B233" s="5">
        <v>50.9</v>
      </c>
      <c r="C233" s="40">
        <v>21.1</v>
      </c>
      <c r="D233" s="5">
        <v>2.3917732260204765E-2</v>
      </c>
      <c r="E233" s="45">
        <v>2.4123222748815163</v>
      </c>
    </row>
    <row r="234" spans="1:5" x14ac:dyDescent="0.2">
      <c r="A234" s="14" t="s">
        <v>211</v>
      </c>
      <c r="B234" s="5">
        <v>494.2</v>
      </c>
      <c r="C234" s="40">
        <v>288.3</v>
      </c>
      <c r="D234" s="5">
        <v>2.4039752937411858E-2</v>
      </c>
      <c r="E234" s="45">
        <v>1.7141866111689212</v>
      </c>
    </row>
    <row r="235" spans="1:5" x14ac:dyDescent="0.2">
      <c r="A235" s="15" t="s">
        <v>212</v>
      </c>
      <c r="B235" s="5">
        <v>374.3</v>
      </c>
      <c r="C235" s="40">
        <v>255</v>
      </c>
      <c r="D235" s="5">
        <v>2.4139040312021093E-2</v>
      </c>
      <c r="E235" s="45">
        <v>1.4678431372549021</v>
      </c>
    </row>
    <row r="236" spans="1:5" x14ac:dyDescent="0.2">
      <c r="A236" s="15" t="s">
        <v>213</v>
      </c>
      <c r="B236" s="5">
        <v>154.1</v>
      </c>
      <c r="C236" s="40">
        <v>101.2</v>
      </c>
      <c r="D236" s="5">
        <v>2.4195800779059702E-2</v>
      </c>
      <c r="E236" s="45">
        <v>1.5227272727272727</v>
      </c>
    </row>
    <row r="237" spans="1:5" x14ac:dyDescent="0.2">
      <c r="A237" s="14" t="s">
        <v>214</v>
      </c>
      <c r="B237" s="5">
        <v>1005.3</v>
      </c>
      <c r="C237" s="40">
        <v>726.1</v>
      </c>
      <c r="D237" s="5">
        <v>2.4320920045189459E-2</v>
      </c>
      <c r="E237" s="45">
        <v>1.3845200385621814</v>
      </c>
    </row>
    <row r="238" spans="1:5" x14ac:dyDescent="0.2">
      <c r="A238" s="15" t="s">
        <v>215</v>
      </c>
      <c r="B238" s="5">
        <v>92.1</v>
      </c>
      <c r="C238" s="40">
        <v>56.6</v>
      </c>
      <c r="D238" s="5">
        <v>2.4618976852800359E-2</v>
      </c>
      <c r="E238" s="45">
        <v>1.6272084805653708</v>
      </c>
    </row>
    <row r="239" spans="1:5" x14ac:dyDescent="0.2">
      <c r="A239" s="15" t="s">
        <v>216</v>
      </c>
      <c r="B239" s="5">
        <v>9213.9</v>
      </c>
      <c r="C239" s="40">
        <v>7151.2</v>
      </c>
      <c r="D239" s="5">
        <v>2.4807899851308844E-2</v>
      </c>
      <c r="E239" s="45">
        <v>1.2884411007942724</v>
      </c>
    </row>
    <row r="240" spans="1:5" x14ac:dyDescent="0.2">
      <c r="A240" s="14" t="s">
        <v>217</v>
      </c>
      <c r="B240" s="5">
        <v>176.9</v>
      </c>
      <c r="C240" s="40">
        <v>107.9</v>
      </c>
      <c r="D240" s="5">
        <v>2.49769842508685E-2</v>
      </c>
      <c r="E240" s="45">
        <v>1.6394810009267842</v>
      </c>
    </row>
    <row r="241" spans="1:5" x14ac:dyDescent="0.2">
      <c r="A241" s="15" t="s">
        <v>218</v>
      </c>
      <c r="B241" s="5">
        <v>737.5</v>
      </c>
      <c r="C241" s="40">
        <v>502</v>
      </c>
      <c r="D241" s="5">
        <v>2.539393478915325E-2</v>
      </c>
      <c r="E241" s="45">
        <v>1.4691235059760956</v>
      </c>
    </row>
    <row r="242" spans="1:5" x14ac:dyDescent="0.2">
      <c r="A242" s="15" t="s">
        <v>219</v>
      </c>
      <c r="B242" s="5">
        <v>5097.3</v>
      </c>
      <c r="C242" s="40">
        <v>3957.3</v>
      </c>
      <c r="D242" s="5">
        <v>2.5426114594089486E-2</v>
      </c>
      <c r="E242" s="45">
        <v>1.288075202789781</v>
      </c>
    </row>
    <row r="243" spans="1:5" x14ac:dyDescent="0.2">
      <c r="A243" s="14" t="s">
        <v>220</v>
      </c>
      <c r="B243" s="5">
        <v>7022.5</v>
      </c>
      <c r="C243" s="40">
        <v>4610.8</v>
      </c>
      <c r="D243" s="5">
        <v>2.5494705522579091E-2</v>
      </c>
      <c r="E243" s="45">
        <v>1.5230545675370866</v>
      </c>
    </row>
    <row r="244" spans="1:5" x14ac:dyDescent="0.2">
      <c r="A244" s="16" t="s">
        <v>221</v>
      </c>
      <c r="B244" s="5">
        <v>59.4</v>
      </c>
      <c r="C244" s="40">
        <v>30.7</v>
      </c>
      <c r="D244" s="5">
        <v>2.5531127826593718E-2</v>
      </c>
      <c r="E244" s="45">
        <v>1.9348534201954397</v>
      </c>
    </row>
    <row r="245" spans="1:5" x14ac:dyDescent="0.2">
      <c r="A245" s="15" t="s">
        <v>222</v>
      </c>
      <c r="B245" s="5">
        <v>417.7</v>
      </c>
      <c r="C245" s="40">
        <v>313.39999999999998</v>
      </c>
      <c r="D245" s="5">
        <v>2.5570545912755781E-2</v>
      </c>
      <c r="E245" s="45">
        <v>1.3328015315890236</v>
      </c>
    </row>
    <row r="246" spans="1:5" x14ac:dyDescent="0.2">
      <c r="A246" s="15" t="s">
        <v>223</v>
      </c>
      <c r="B246" s="5">
        <v>572</v>
      </c>
      <c r="C246" s="40">
        <v>434.2</v>
      </c>
      <c r="D246" s="5">
        <v>2.5661379535801332E-2</v>
      </c>
      <c r="E246" s="45">
        <v>1.317365269461078</v>
      </c>
    </row>
    <row r="247" spans="1:5" x14ac:dyDescent="0.2">
      <c r="A247" s="15" t="s">
        <v>224</v>
      </c>
      <c r="B247" s="5">
        <v>2959.8</v>
      </c>
      <c r="C247" s="40">
        <v>2256.6999999999998</v>
      </c>
      <c r="D247" s="5">
        <v>2.583092747154607E-2</v>
      </c>
      <c r="E247" s="45">
        <v>1.3115611290822884</v>
      </c>
    </row>
    <row r="248" spans="1:5" x14ac:dyDescent="0.2">
      <c r="A248" s="15" t="s">
        <v>225</v>
      </c>
      <c r="B248" s="5">
        <v>355.8</v>
      </c>
      <c r="C248" s="40">
        <v>261.7</v>
      </c>
      <c r="D248" s="5">
        <v>2.6073540044553898E-2</v>
      </c>
      <c r="E248" s="45">
        <v>1.3595720290408866</v>
      </c>
    </row>
    <row r="249" spans="1:5" x14ac:dyDescent="0.2">
      <c r="A249" s="15" t="s">
        <v>226</v>
      </c>
      <c r="B249" s="5">
        <v>43.7</v>
      </c>
      <c r="C249" s="40">
        <v>16.399999999999999</v>
      </c>
      <c r="D249" s="5">
        <v>2.6170378267991921E-2</v>
      </c>
      <c r="E249" s="45">
        <v>2.6646341463414638</v>
      </c>
    </row>
    <row r="250" spans="1:5" x14ac:dyDescent="0.2">
      <c r="A250" s="15" t="s">
        <v>227</v>
      </c>
      <c r="B250" s="5">
        <v>1421.4</v>
      </c>
      <c r="C250" s="40">
        <v>1100.0999999999999</v>
      </c>
      <c r="D250" s="5">
        <v>2.6450263324899713E-2</v>
      </c>
      <c r="E250" s="45">
        <v>1.2920643577856561</v>
      </c>
    </row>
    <row r="251" spans="1:5" x14ac:dyDescent="0.2">
      <c r="A251" s="15" t="s">
        <v>228</v>
      </c>
      <c r="B251" s="5">
        <v>32.799999999999997</v>
      </c>
      <c r="C251" s="40">
        <v>4</v>
      </c>
      <c r="D251" s="5">
        <v>2.6452090507468776E-2</v>
      </c>
      <c r="E251" s="45">
        <v>8.1999999999999993</v>
      </c>
    </row>
    <row r="252" spans="1:5" x14ac:dyDescent="0.2">
      <c r="A252" s="15" t="s">
        <v>229</v>
      </c>
      <c r="B252" s="5">
        <v>55.6</v>
      </c>
      <c r="C252" s="40">
        <v>24.7</v>
      </c>
      <c r="D252" s="5">
        <v>2.6616442003985167E-2</v>
      </c>
      <c r="E252" s="45">
        <v>2.2510121457489882</v>
      </c>
    </row>
    <row r="253" spans="1:5" x14ac:dyDescent="0.2">
      <c r="A253" s="15" t="s">
        <v>230</v>
      </c>
      <c r="B253" s="5">
        <v>364.9</v>
      </c>
      <c r="C253" s="40">
        <v>257.39999999999998</v>
      </c>
      <c r="D253" s="5">
        <v>2.6677184967634621E-2</v>
      </c>
      <c r="E253" s="45">
        <v>1.4176379176379177</v>
      </c>
    </row>
    <row r="254" spans="1:5" x14ac:dyDescent="0.2">
      <c r="A254" s="15" t="s">
        <v>231</v>
      </c>
      <c r="B254" s="5">
        <v>1926.2</v>
      </c>
      <c r="C254" s="40">
        <v>1490.8</v>
      </c>
      <c r="D254" s="5">
        <v>2.7151260715193134E-2</v>
      </c>
      <c r="E254" s="45">
        <v>1.2920579554601557</v>
      </c>
    </row>
    <row r="255" spans="1:5" x14ac:dyDescent="0.2">
      <c r="A255" s="15" t="s">
        <v>232</v>
      </c>
      <c r="B255" s="5">
        <v>3353.1</v>
      </c>
      <c r="C255" s="40">
        <v>1378.5</v>
      </c>
      <c r="D255" s="5">
        <v>2.7250219195020454E-2</v>
      </c>
      <c r="E255" s="45">
        <v>2.4324265505984766</v>
      </c>
    </row>
    <row r="256" spans="1:5" x14ac:dyDescent="0.2">
      <c r="A256" s="15" t="s">
        <v>233</v>
      </c>
      <c r="B256" s="5">
        <v>111.5</v>
      </c>
      <c r="C256" s="40">
        <v>67.7</v>
      </c>
      <c r="D256" s="5">
        <v>2.728789278211979E-2</v>
      </c>
      <c r="E256" s="45">
        <v>1.6469719350073855</v>
      </c>
    </row>
    <row r="257" spans="1:5" x14ac:dyDescent="0.2">
      <c r="A257" s="14" t="s">
        <v>234</v>
      </c>
      <c r="B257" s="5">
        <v>254.7</v>
      </c>
      <c r="C257" s="40">
        <v>133.6</v>
      </c>
      <c r="D257" s="5">
        <v>2.7362766221957192E-2</v>
      </c>
      <c r="E257" s="45">
        <v>1.9064371257485031</v>
      </c>
    </row>
    <row r="258" spans="1:5" x14ac:dyDescent="0.2">
      <c r="A258" s="14" t="s">
        <v>235</v>
      </c>
      <c r="B258" s="5">
        <v>971.4</v>
      </c>
      <c r="C258" s="40">
        <v>744</v>
      </c>
      <c r="D258" s="5">
        <v>2.7444795559288762E-2</v>
      </c>
      <c r="E258" s="45">
        <v>1.3056451612903226</v>
      </c>
    </row>
    <row r="259" spans="1:5" x14ac:dyDescent="0.2">
      <c r="A259" s="14" t="s">
        <v>236</v>
      </c>
      <c r="B259" s="5">
        <v>51.8</v>
      </c>
      <c r="C259" s="40">
        <v>24.7</v>
      </c>
      <c r="D259" s="5">
        <v>2.7685348835848004E-2</v>
      </c>
      <c r="E259" s="45">
        <v>2.097165991902834</v>
      </c>
    </row>
    <row r="260" spans="1:5" x14ac:dyDescent="0.2">
      <c r="A260" s="15" t="s">
        <v>237</v>
      </c>
      <c r="B260" s="5">
        <v>47.6</v>
      </c>
      <c r="C260" s="40">
        <v>21.2</v>
      </c>
      <c r="D260" s="5">
        <v>2.8294368148721077E-2</v>
      </c>
      <c r="E260" s="45">
        <v>2.2452830188679247</v>
      </c>
    </row>
    <row r="261" spans="1:5" x14ac:dyDescent="0.2">
      <c r="A261" s="15" t="s">
        <v>238</v>
      </c>
      <c r="B261" s="5">
        <v>224.8</v>
      </c>
      <c r="C261" s="40">
        <v>157.1</v>
      </c>
      <c r="D261" s="5">
        <v>2.8942097350857964E-2</v>
      </c>
      <c r="E261" s="45">
        <v>1.4309357097390198</v>
      </c>
    </row>
    <row r="262" spans="1:5" x14ac:dyDescent="0.2">
      <c r="A262" s="15" t="s">
        <v>239</v>
      </c>
      <c r="B262" s="5">
        <v>47.3</v>
      </c>
      <c r="C262" s="40">
        <v>20.9</v>
      </c>
      <c r="D262" s="5">
        <v>2.9151439156687709E-2</v>
      </c>
      <c r="E262" s="45">
        <v>2.263157894736842</v>
      </c>
    </row>
    <row r="263" spans="1:5" x14ac:dyDescent="0.2">
      <c r="A263" s="15" t="s">
        <v>240</v>
      </c>
      <c r="B263" s="5">
        <v>363.9</v>
      </c>
      <c r="C263" s="40">
        <v>227.2</v>
      </c>
      <c r="D263" s="5">
        <v>2.9336614904885892E-2</v>
      </c>
      <c r="E263" s="45">
        <v>1.6016725352112677</v>
      </c>
    </row>
    <row r="264" spans="1:5" x14ac:dyDescent="0.2">
      <c r="A264" s="15" t="s">
        <v>232</v>
      </c>
      <c r="B264" s="5">
        <v>896.1</v>
      </c>
      <c r="C264" s="40">
        <v>359.9</v>
      </c>
      <c r="D264" s="5">
        <v>2.9567867270084886E-2</v>
      </c>
      <c r="E264" s="45">
        <v>2.4898582939705474</v>
      </c>
    </row>
    <row r="265" spans="1:5" x14ac:dyDescent="0.2">
      <c r="A265" s="15" t="s">
        <v>241</v>
      </c>
      <c r="B265" s="5">
        <v>20841.900000000001</v>
      </c>
      <c r="C265" s="40">
        <v>16308</v>
      </c>
      <c r="D265" s="5">
        <v>2.9670167630462718E-2</v>
      </c>
      <c r="E265" s="45">
        <v>1.2780169242089772</v>
      </c>
    </row>
    <row r="266" spans="1:5" x14ac:dyDescent="0.2">
      <c r="A266" s="15" t="s">
        <v>242</v>
      </c>
      <c r="B266" s="5">
        <v>991.3</v>
      </c>
      <c r="C266" s="40">
        <v>641.29999999999995</v>
      </c>
      <c r="D266" s="5">
        <v>2.9849014708688879E-2</v>
      </c>
      <c r="E266" s="45">
        <v>1.5457664119756744</v>
      </c>
    </row>
    <row r="267" spans="1:5" x14ac:dyDescent="0.2">
      <c r="A267" s="14" t="s">
        <v>243</v>
      </c>
      <c r="B267" s="5">
        <v>30494.1</v>
      </c>
      <c r="C267" s="40">
        <v>22558.1</v>
      </c>
      <c r="D267" s="5">
        <v>2.9871016380227614E-2</v>
      </c>
      <c r="E267" s="45">
        <v>1.3518026784170651</v>
      </c>
    </row>
    <row r="268" spans="1:5" x14ac:dyDescent="0.2">
      <c r="A268" s="15" t="s">
        <v>244</v>
      </c>
      <c r="B268" s="5">
        <v>1226.4000000000001</v>
      </c>
      <c r="C268" s="40">
        <v>754.7</v>
      </c>
      <c r="D268" s="5">
        <v>3.0019261222416906E-2</v>
      </c>
      <c r="E268" s="45">
        <v>1.6250165628726645</v>
      </c>
    </row>
    <row r="269" spans="1:5" x14ac:dyDescent="0.2">
      <c r="A269" s="15" t="s">
        <v>245</v>
      </c>
      <c r="B269" s="5">
        <v>1000.2</v>
      </c>
      <c r="C269" s="40">
        <v>688.2</v>
      </c>
      <c r="D269" s="5">
        <v>3.0033088786765579E-2</v>
      </c>
      <c r="E269" s="45">
        <v>1.4533565823888406</v>
      </c>
    </row>
    <row r="270" spans="1:5" x14ac:dyDescent="0.2">
      <c r="A270" s="15" t="s">
        <v>246</v>
      </c>
      <c r="B270" s="5">
        <v>35.700000000000003</v>
      </c>
      <c r="C270" s="40">
        <v>11</v>
      </c>
      <c r="D270" s="5">
        <v>3.0219689656202375E-2</v>
      </c>
      <c r="E270" s="45">
        <v>3.245454545454546</v>
      </c>
    </row>
    <row r="271" spans="1:5" x14ac:dyDescent="0.2">
      <c r="A271" s="15" t="s">
        <v>247</v>
      </c>
      <c r="B271" s="5">
        <v>76.3</v>
      </c>
      <c r="C271" s="40">
        <v>37.9</v>
      </c>
      <c r="D271" s="5">
        <v>3.0392050347505698E-2</v>
      </c>
      <c r="E271" s="45">
        <v>2.0131926121372032</v>
      </c>
    </row>
    <row r="272" spans="1:5" x14ac:dyDescent="0.2">
      <c r="A272" s="14" t="s">
        <v>248</v>
      </c>
      <c r="B272" s="5">
        <v>677</v>
      </c>
      <c r="C272" s="40">
        <v>448.1</v>
      </c>
      <c r="D272" s="5">
        <v>3.0394849687701113E-2</v>
      </c>
      <c r="E272" s="45">
        <v>1.5108234769024771</v>
      </c>
    </row>
    <row r="273" spans="1:5" x14ac:dyDescent="0.2">
      <c r="A273" s="15" t="s">
        <v>249</v>
      </c>
      <c r="B273" s="5">
        <v>683.2</v>
      </c>
      <c r="C273" s="40">
        <v>375.6</v>
      </c>
      <c r="D273" s="5">
        <v>3.0410950898274416E-2</v>
      </c>
      <c r="E273" s="45">
        <v>1.8189563365282215</v>
      </c>
    </row>
    <row r="274" spans="1:5" x14ac:dyDescent="0.2">
      <c r="A274" s="15" t="s">
        <v>250</v>
      </c>
      <c r="B274" s="5">
        <v>234.1</v>
      </c>
      <c r="C274" s="40">
        <v>118.9</v>
      </c>
      <c r="D274" s="5">
        <v>3.0420055355138857E-2</v>
      </c>
      <c r="E274" s="45">
        <v>1.9688814129520606</v>
      </c>
    </row>
    <row r="275" spans="1:5" x14ac:dyDescent="0.2">
      <c r="A275" s="15" t="s">
        <v>251</v>
      </c>
      <c r="B275" s="5">
        <v>176.7</v>
      </c>
      <c r="C275" s="40">
        <v>117.9</v>
      </c>
      <c r="D275" s="5">
        <v>3.0542177726121427E-2</v>
      </c>
      <c r="E275" s="45">
        <v>1.4987277353689565</v>
      </c>
    </row>
    <row r="276" spans="1:5" x14ac:dyDescent="0.2">
      <c r="A276" s="15" t="s">
        <v>204</v>
      </c>
      <c r="B276" s="5">
        <v>1344</v>
      </c>
      <c r="C276" s="40">
        <v>1013.5</v>
      </c>
      <c r="D276" s="5">
        <v>3.070223559874757E-2</v>
      </c>
      <c r="E276" s="45">
        <v>1.3260976813024175</v>
      </c>
    </row>
    <row r="277" spans="1:5" x14ac:dyDescent="0.2">
      <c r="A277" s="15" t="s">
        <v>252</v>
      </c>
      <c r="B277" s="5">
        <v>140.19999999999999</v>
      </c>
      <c r="C277" s="40">
        <v>57.9</v>
      </c>
      <c r="D277" s="5">
        <v>3.0734064615434261E-2</v>
      </c>
      <c r="E277" s="45">
        <v>2.4214162348877375</v>
      </c>
    </row>
    <row r="278" spans="1:5" x14ac:dyDescent="0.2">
      <c r="A278" s="15" t="s">
        <v>253</v>
      </c>
      <c r="B278" s="5">
        <v>274.10000000000002</v>
      </c>
      <c r="C278" s="40">
        <v>205.8</v>
      </c>
      <c r="D278" s="5">
        <v>3.0909359090127469E-2</v>
      </c>
      <c r="E278" s="45">
        <v>1.3318756073858116</v>
      </c>
    </row>
    <row r="279" spans="1:5" x14ac:dyDescent="0.2">
      <c r="A279" s="15" t="s">
        <v>254</v>
      </c>
      <c r="B279" s="5">
        <v>608.9</v>
      </c>
      <c r="C279" s="40">
        <v>470.1</v>
      </c>
      <c r="D279" s="5">
        <v>3.1365340025487E-2</v>
      </c>
      <c r="E279" s="45">
        <v>1.2952563284407572</v>
      </c>
    </row>
    <row r="280" spans="1:5" x14ac:dyDescent="0.2">
      <c r="A280" s="15" t="s">
        <v>255</v>
      </c>
      <c r="B280" s="5">
        <v>2328.6</v>
      </c>
      <c r="C280" s="40">
        <v>1820.9</v>
      </c>
      <c r="D280" s="5">
        <v>3.1534794121678825E-2</v>
      </c>
      <c r="E280" s="45">
        <v>1.2788181668405731</v>
      </c>
    </row>
    <row r="281" spans="1:5" x14ac:dyDescent="0.2">
      <c r="A281" s="15" t="s">
        <v>256</v>
      </c>
      <c r="B281" s="5">
        <v>615.29999999999995</v>
      </c>
      <c r="C281" s="40">
        <v>466.2</v>
      </c>
      <c r="D281" s="5">
        <v>3.168691800171361E-2</v>
      </c>
      <c r="E281" s="45">
        <v>1.3198198198198197</v>
      </c>
    </row>
    <row r="282" spans="1:5" x14ac:dyDescent="0.2">
      <c r="A282" s="15" t="s">
        <v>257</v>
      </c>
      <c r="B282" s="5">
        <v>429.5</v>
      </c>
      <c r="C282" s="40">
        <v>308.7</v>
      </c>
      <c r="D282" s="5">
        <v>3.1800210881792246E-2</v>
      </c>
      <c r="E282" s="45">
        <v>1.3913184321347587</v>
      </c>
    </row>
    <row r="283" spans="1:5" x14ac:dyDescent="0.2">
      <c r="A283" s="14" t="s">
        <v>258</v>
      </c>
      <c r="B283" s="5">
        <v>662.8</v>
      </c>
      <c r="C283" s="40">
        <v>382</v>
      </c>
      <c r="D283" s="5">
        <v>3.1810463711078561E-2</v>
      </c>
      <c r="E283" s="45">
        <v>1.7350785340314134</v>
      </c>
    </row>
    <row r="284" spans="1:5" x14ac:dyDescent="0.2">
      <c r="A284" s="14" t="s">
        <v>259</v>
      </c>
      <c r="B284" s="5">
        <v>208</v>
      </c>
      <c r="C284" s="40">
        <v>115.6</v>
      </c>
      <c r="D284" s="5">
        <v>3.1855908847877847E-2</v>
      </c>
      <c r="E284" s="45">
        <v>1.7993079584775085</v>
      </c>
    </row>
    <row r="285" spans="1:5" x14ac:dyDescent="0.2">
      <c r="A285" s="15" t="s">
        <v>260</v>
      </c>
      <c r="B285" s="5">
        <v>1448.6</v>
      </c>
      <c r="C285" s="40">
        <v>1098.5999999999999</v>
      </c>
      <c r="D285" s="5">
        <v>3.1896277421763826E-2</v>
      </c>
      <c r="E285" s="45">
        <v>1.3185872929182596</v>
      </c>
    </row>
    <row r="286" spans="1:5" x14ac:dyDescent="0.2">
      <c r="A286" s="15" t="s">
        <v>261</v>
      </c>
      <c r="B286" s="5">
        <v>527.1</v>
      </c>
      <c r="C286" s="40">
        <v>365</v>
      </c>
      <c r="D286" s="5">
        <v>3.1955822486331747E-2</v>
      </c>
      <c r="E286" s="45">
        <v>1.444109589041096</v>
      </c>
    </row>
    <row r="287" spans="1:5" x14ac:dyDescent="0.2">
      <c r="A287" s="15" t="s">
        <v>262</v>
      </c>
      <c r="B287" s="5">
        <v>1239.5999999999999</v>
      </c>
      <c r="C287" s="40">
        <v>939.5</v>
      </c>
      <c r="D287" s="5">
        <v>3.2522955132191306E-2</v>
      </c>
      <c r="E287" s="45">
        <v>1.3194252261841404</v>
      </c>
    </row>
    <row r="288" spans="1:5" x14ac:dyDescent="0.2">
      <c r="A288" s="15" t="s">
        <v>263</v>
      </c>
      <c r="B288" s="5">
        <v>547.5</v>
      </c>
      <c r="C288" s="40">
        <v>396.3</v>
      </c>
      <c r="D288" s="5">
        <v>3.2523704009529732E-2</v>
      </c>
      <c r="E288" s="45">
        <v>1.3815291445874338</v>
      </c>
    </row>
    <row r="289" spans="1:5" x14ac:dyDescent="0.2">
      <c r="A289" s="14" t="s">
        <v>264</v>
      </c>
      <c r="B289" s="5">
        <v>70.8</v>
      </c>
      <c r="C289" s="40">
        <v>28.1</v>
      </c>
      <c r="D289" s="5">
        <v>3.2593425027625016E-2</v>
      </c>
      <c r="E289" s="45">
        <v>2.5195729537366547</v>
      </c>
    </row>
    <row r="290" spans="1:5" x14ac:dyDescent="0.2">
      <c r="A290" s="15" t="s">
        <v>146</v>
      </c>
      <c r="B290" s="5">
        <v>4856.3</v>
      </c>
      <c r="C290" s="40">
        <v>3810.5</v>
      </c>
      <c r="D290" s="5">
        <v>3.2606185877893969E-2</v>
      </c>
      <c r="E290" s="45">
        <v>1.2744521716310198</v>
      </c>
    </row>
    <row r="291" spans="1:5" x14ac:dyDescent="0.2">
      <c r="A291" s="15" t="s">
        <v>265</v>
      </c>
      <c r="B291" s="5">
        <v>1311.3</v>
      </c>
      <c r="C291" s="40">
        <v>933.3</v>
      </c>
      <c r="D291" s="5">
        <v>3.2926835957212325E-2</v>
      </c>
      <c r="E291" s="45">
        <v>1.4050144648023144</v>
      </c>
    </row>
    <row r="292" spans="1:5" x14ac:dyDescent="0.2">
      <c r="A292" s="15" t="s">
        <v>266</v>
      </c>
      <c r="B292" s="5">
        <v>176.4</v>
      </c>
      <c r="C292" s="40">
        <v>128.30000000000001</v>
      </c>
      <c r="D292" s="5">
        <v>3.3028587419517252E-2</v>
      </c>
      <c r="E292" s="45">
        <v>1.3749025720966483</v>
      </c>
    </row>
    <row r="293" spans="1:5" x14ac:dyDescent="0.2">
      <c r="A293" s="15" t="s">
        <v>267</v>
      </c>
      <c r="B293" s="5">
        <v>446.2</v>
      </c>
      <c r="C293" s="40">
        <v>334.4</v>
      </c>
      <c r="D293" s="5">
        <v>3.3808040502551026E-2</v>
      </c>
      <c r="E293" s="45">
        <v>1.33433014354067</v>
      </c>
    </row>
    <row r="294" spans="1:5" x14ac:dyDescent="0.2">
      <c r="A294" s="15" t="s">
        <v>268</v>
      </c>
      <c r="B294" s="5">
        <v>329.5</v>
      </c>
      <c r="C294" s="40">
        <v>245.6</v>
      </c>
      <c r="D294" s="5">
        <v>3.3956271706497246E-2</v>
      </c>
      <c r="E294" s="45">
        <v>1.341612377850163</v>
      </c>
    </row>
    <row r="295" spans="1:5" x14ac:dyDescent="0.2">
      <c r="A295" s="15" t="s">
        <v>269</v>
      </c>
      <c r="B295" s="5">
        <v>217.8</v>
      </c>
      <c r="C295" s="40">
        <v>158.4</v>
      </c>
      <c r="D295" s="5">
        <v>3.4029847275099452E-2</v>
      </c>
      <c r="E295" s="45">
        <v>1.375</v>
      </c>
    </row>
    <row r="296" spans="1:5" x14ac:dyDescent="0.2">
      <c r="A296" s="15" t="s">
        <v>270</v>
      </c>
      <c r="B296" s="5">
        <v>156.4</v>
      </c>
      <c r="C296" s="40">
        <v>105.4</v>
      </c>
      <c r="D296" s="5">
        <v>3.4075324474776021E-2</v>
      </c>
      <c r="E296" s="45">
        <v>1.4838709677419355</v>
      </c>
    </row>
    <row r="297" spans="1:5" x14ac:dyDescent="0.2">
      <c r="A297" s="15" t="s">
        <v>271</v>
      </c>
      <c r="B297" s="5">
        <v>508.8</v>
      </c>
      <c r="C297" s="40">
        <v>392.9</v>
      </c>
      <c r="D297" s="5">
        <v>3.4161741336366389E-2</v>
      </c>
      <c r="E297" s="45">
        <v>1.2949860015271062</v>
      </c>
    </row>
    <row r="298" spans="1:5" x14ac:dyDescent="0.2">
      <c r="A298" s="15" t="s">
        <v>272</v>
      </c>
      <c r="B298" s="5">
        <v>1495.3</v>
      </c>
      <c r="C298" s="40">
        <v>1173.5</v>
      </c>
      <c r="D298" s="5">
        <v>3.5880625053060645E-2</v>
      </c>
      <c r="E298" s="45">
        <v>1.2742224115892629</v>
      </c>
    </row>
    <row r="299" spans="1:5" x14ac:dyDescent="0.2">
      <c r="A299" s="16" t="s">
        <v>273</v>
      </c>
      <c r="B299" s="5">
        <v>115.9</v>
      </c>
      <c r="C299" s="40">
        <v>73.599999999999994</v>
      </c>
      <c r="D299" s="5">
        <v>3.5903765605756768E-2</v>
      </c>
      <c r="E299" s="45">
        <v>1.5747282608695654</v>
      </c>
    </row>
    <row r="300" spans="1:5" x14ac:dyDescent="0.2">
      <c r="A300" s="15" t="s">
        <v>274</v>
      </c>
      <c r="B300" s="5">
        <v>170.3</v>
      </c>
      <c r="C300" s="40">
        <v>120.8</v>
      </c>
      <c r="D300" s="5">
        <v>3.6003937572230443E-2</v>
      </c>
      <c r="E300" s="45">
        <v>1.4097682119205299</v>
      </c>
    </row>
    <row r="301" spans="1:5" x14ac:dyDescent="0.2">
      <c r="A301" s="15" t="s">
        <v>275</v>
      </c>
      <c r="B301" s="5">
        <v>1517</v>
      </c>
      <c r="C301" s="40">
        <v>1081.8</v>
      </c>
      <c r="D301" s="5">
        <v>3.6281898162836709E-2</v>
      </c>
      <c r="E301" s="45">
        <v>1.40229247550379</v>
      </c>
    </row>
    <row r="302" spans="1:5" x14ac:dyDescent="0.2">
      <c r="A302" s="18" t="s">
        <v>276</v>
      </c>
      <c r="B302" s="5">
        <v>252.7</v>
      </c>
      <c r="C302" s="40">
        <v>190.6</v>
      </c>
      <c r="D302" s="5">
        <v>3.6919856130837668E-2</v>
      </c>
      <c r="E302" s="45">
        <v>1.325813221406086</v>
      </c>
    </row>
    <row r="303" spans="1:5" x14ac:dyDescent="0.2">
      <c r="A303" s="15" t="s">
        <v>277</v>
      </c>
      <c r="B303" s="5">
        <v>160.6</v>
      </c>
      <c r="C303" s="40">
        <v>80.5</v>
      </c>
      <c r="D303" s="5">
        <v>3.6936011775524788E-2</v>
      </c>
      <c r="E303" s="45">
        <v>1.995031055900621</v>
      </c>
    </row>
    <row r="304" spans="1:5" x14ac:dyDescent="0.2">
      <c r="A304" s="15" t="s">
        <v>278</v>
      </c>
      <c r="B304" s="5">
        <v>226.3</v>
      </c>
      <c r="C304" s="40">
        <v>169.5</v>
      </c>
      <c r="D304" s="5">
        <v>3.704076947324552E-2</v>
      </c>
      <c r="E304" s="45">
        <v>1.3351032448377582</v>
      </c>
    </row>
    <row r="305" spans="1:5" x14ac:dyDescent="0.2">
      <c r="A305" s="14" t="s">
        <v>279</v>
      </c>
      <c r="B305" s="5">
        <v>960.5</v>
      </c>
      <c r="C305" s="40">
        <v>678.4</v>
      </c>
      <c r="D305" s="5">
        <v>3.7057831306300665E-2</v>
      </c>
      <c r="E305" s="45">
        <v>1.4158313679245282</v>
      </c>
    </row>
    <row r="306" spans="1:5" x14ac:dyDescent="0.2">
      <c r="A306" s="15" t="s">
        <v>280</v>
      </c>
      <c r="B306" s="5">
        <v>198</v>
      </c>
      <c r="C306" s="40">
        <v>125.1</v>
      </c>
      <c r="D306" s="5">
        <v>3.7283785436532421E-2</v>
      </c>
      <c r="E306" s="45">
        <v>1.5827338129496402</v>
      </c>
    </row>
    <row r="307" spans="1:5" x14ac:dyDescent="0.2">
      <c r="A307" s="15" t="s">
        <v>281</v>
      </c>
      <c r="B307" s="5">
        <v>898.8</v>
      </c>
      <c r="C307" s="40">
        <v>591.4</v>
      </c>
      <c r="D307" s="5">
        <v>3.7827705564020438E-2</v>
      </c>
      <c r="E307" s="45">
        <v>1.5197835644234021</v>
      </c>
    </row>
    <row r="308" spans="1:5" x14ac:dyDescent="0.2">
      <c r="A308" s="15" t="s">
        <v>282</v>
      </c>
      <c r="B308" s="5">
        <v>250.5</v>
      </c>
      <c r="C308" s="40">
        <v>189.1</v>
      </c>
      <c r="D308" s="5">
        <v>3.7873025476059717E-2</v>
      </c>
      <c r="E308" s="45">
        <v>1.3246959280803807</v>
      </c>
    </row>
    <row r="309" spans="1:5" x14ac:dyDescent="0.2">
      <c r="A309" s="15" t="s">
        <v>283</v>
      </c>
      <c r="B309" s="5">
        <v>2596.8000000000002</v>
      </c>
      <c r="C309" s="40">
        <v>2022.8</v>
      </c>
      <c r="D309" s="5">
        <v>3.7976068318354074E-2</v>
      </c>
      <c r="E309" s="45">
        <v>1.2837650781095513</v>
      </c>
    </row>
    <row r="310" spans="1:5" x14ac:dyDescent="0.2">
      <c r="A310" s="15" t="s">
        <v>284</v>
      </c>
      <c r="B310" s="5">
        <v>3091.4</v>
      </c>
      <c r="C310" s="40">
        <v>2404.8000000000002</v>
      </c>
      <c r="D310" s="5">
        <v>3.8099563493981532E-2</v>
      </c>
      <c r="E310" s="45">
        <v>1.2855123087159015</v>
      </c>
    </row>
    <row r="311" spans="1:5" x14ac:dyDescent="0.2">
      <c r="A311" s="15" t="s">
        <v>285</v>
      </c>
      <c r="B311" s="5">
        <v>530</v>
      </c>
      <c r="C311" s="40">
        <v>412</v>
      </c>
      <c r="D311" s="5">
        <v>3.8434390647439982E-2</v>
      </c>
      <c r="E311" s="45">
        <v>1.2864077669902911</v>
      </c>
    </row>
    <row r="312" spans="1:5" x14ac:dyDescent="0.2">
      <c r="A312" s="15" t="s">
        <v>286</v>
      </c>
      <c r="B312" s="5">
        <v>63.7</v>
      </c>
      <c r="C312" s="40">
        <v>15.3</v>
      </c>
      <c r="D312" s="5">
        <v>3.8570920190609141E-2</v>
      </c>
      <c r="E312" s="45">
        <v>4.1633986928104578</v>
      </c>
    </row>
    <row r="313" spans="1:5" x14ac:dyDescent="0.2">
      <c r="A313" s="15" t="s">
        <v>287</v>
      </c>
      <c r="B313" s="5">
        <v>292.3</v>
      </c>
      <c r="C313" s="40">
        <v>206.4</v>
      </c>
      <c r="D313" s="5">
        <v>3.86651767671298E-2</v>
      </c>
      <c r="E313" s="45">
        <v>1.4161821705426356</v>
      </c>
    </row>
    <row r="314" spans="1:5" x14ac:dyDescent="0.2">
      <c r="A314" s="15" t="s">
        <v>288</v>
      </c>
      <c r="B314" s="5">
        <v>416.6</v>
      </c>
      <c r="C314" s="40">
        <v>239.1</v>
      </c>
      <c r="D314" s="5">
        <v>3.8723089503512567E-2</v>
      </c>
      <c r="E314" s="45">
        <v>1.7423672103722292</v>
      </c>
    </row>
    <row r="315" spans="1:5" x14ac:dyDescent="0.2">
      <c r="A315" s="14" t="s">
        <v>289</v>
      </c>
      <c r="B315" s="5">
        <v>67.099999999999994</v>
      </c>
      <c r="C315" s="40">
        <v>32</v>
      </c>
      <c r="D315" s="5">
        <v>3.8926019870267094E-2</v>
      </c>
      <c r="E315" s="45">
        <v>2.0968749999999998</v>
      </c>
    </row>
    <row r="316" spans="1:5" x14ac:dyDescent="0.2">
      <c r="A316" s="15" t="s">
        <v>290</v>
      </c>
      <c r="B316" s="5">
        <v>424.2</v>
      </c>
      <c r="C316" s="40">
        <v>328.2</v>
      </c>
      <c r="D316" s="5">
        <v>3.9045411120318674E-2</v>
      </c>
      <c r="E316" s="45">
        <v>1.2925045703839124</v>
      </c>
    </row>
    <row r="317" spans="1:5" x14ac:dyDescent="0.2">
      <c r="A317" s="15" t="s">
        <v>291</v>
      </c>
      <c r="B317" s="5">
        <v>75.400000000000006</v>
      </c>
      <c r="C317" s="40">
        <v>42.6</v>
      </c>
      <c r="D317" s="5">
        <v>3.9131815749392819E-2</v>
      </c>
      <c r="E317" s="45">
        <v>1.7699530516431925</v>
      </c>
    </row>
    <row r="318" spans="1:5" x14ac:dyDescent="0.2">
      <c r="A318" s="15" t="s">
        <v>292</v>
      </c>
      <c r="B318" s="5">
        <v>498.3</v>
      </c>
      <c r="C318" s="40">
        <v>384.9</v>
      </c>
      <c r="D318" s="5">
        <v>3.9593144962540988E-2</v>
      </c>
      <c r="E318" s="45">
        <v>1.2946219797349963</v>
      </c>
    </row>
    <row r="319" spans="1:5" x14ac:dyDescent="0.2">
      <c r="A319" s="15" t="s">
        <v>186</v>
      </c>
      <c r="B319" s="5">
        <v>335.5</v>
      </c>
      <c r="C319" s="40">
        <v>190.9</v>
      </c>
      <c r="D319" s="5">
        <v>3.961776759371928E-2</v>
      </c>
      <c r="E319" s="45">
        <v>1.7574646411733892</v>
      </c>
    </row>
    <row r="320" spans="1:5" x14ac:dyDescent="0.2">
      <c r="A320" s="15" t="s">
        <v>293</v>
      </c>
      <c r="B320" s="5">
        <v>300</v>
      </c>
      <c r="C320" s="40">
        <v>229.4</v>
      </c>
      <c r="D320" s="5">
        <v>3.9999079775272305E-2</v>
      </c>
      <c r="E320" s="45">
        <v>1.3077593722755012</v>
      </c>
    </row>
    <row r="321" spans="1:5" x14ac:dyDescent="0.2">
      <c r="A321" s="16" t="s">
        <v>294</v>
      </c>
      <c r="B321" s="5">
        <v>65.599999999999994</v>
      </c>
      <c r="C321" s="40">
        <v>36.700000000000003</v>
      </c>
      <c r="D321" s="5">
        <v>4.0262431597646975E-2</v>
      </c>
      <c r="E321" s="45">
        <v>1.7874659400544957</v>
      </c>
    </row>
    <row r="322" spans="1:5" x14ac:dyDescent="0.2">
      <c r="A322" s="15" t="s">
        <v>295</v>
      </c>
      <c r="B322" s="5">
        <v>319.10000000000002</v>
      </c>
      <c r="C322" s="40">
        <v>244.8</v>
      </c>
      <c r="D322" s="5">
        <v>4.0339452543413402E-2</v>
      </c>
      <c r="E322" s="45">
        <v>1.3035130718954249</v>
      </c>
    </row>
    <row r="323" spans="1:5" x14ac:dyDescent="0.2">
      <c r="A323" s="15" t="s">
        <v>296</v>
      </c>
      <c r="B323" s="5">
        <v>93.4</v>
      </c>
      <c r="C323" s="40">
        <v>60.4</v>
      </c>
      <c r="D323" s="5">
        <v>4.0633104023710995E-2</v>
      </c>
      <c r="E323" s="45">
        <v>1.5463576158940397</v>
      </c>
    </row>
    <row r="324" spans="1:5" x14ac:dyDescent="0.2">
      <c r="A324" s="15" t="s">
        <v>297</v>
      </c>
      <c r="B324" s="5">
        <v>687.8</v>
      </c>
      <c r="C324" s="40">
        <v>504.8</v>
      </c>
      <c r="D324" s="5">
        <v>4.0753977373690214E-2</v>
      </c>
      <c r="E324" s="45">
        <v>1.3625198098256732</v>
      </c>
    </row>
    <row r="325" spans="1:5" x14ac:dyDescent="0.2">
      <c r="A325" s="15" t="s">
        <v>298</v>
      </c>
      <c r="B325" s="5">
        <v>1211.5999999999999</v>
      </c>
      <c r="C325" s="40">
        <v>955.2</v>
      </c>
      <c r="D325" s="5">
        <v>4.0851687400347315E-2</v>
      </c>
      <c r="E325" s="45">
        <v>1.2684254606365157</v>
      </c>
    </row>
    <row r="326" spans="1:5" x14ac:dyDescent="0.2">
      <c r="A326" s="14" t="s">
        <v>299</v>
      </c>
      <c r="B326" s="5">
        <v>757.5</v>
      </c>
      <c r="C326" s="40">
        <v>518.79999999999995</v>
      </c>
      <c r="D326" s="5">
        <v>4.0855450153083096E-2</v>
      </c>
      <c r="E326" s="45">
        <v>1.4601002313030069</v>
      </c>
    </row>
    <row r="327" spans="1:5" x14ac:dyDescent="0.2">
      <c r="A327" s="15" t="s">
        <v>300</v>
      </c>
      <c r="B327" s="5">
        <v>154.80000000000001</v>
      </c>
      <c r="C327" s="40">
        <v>112.6</v>
      </c>
      <c r="D327" s="5">
        <v>4.123063276937701E-2</v>
      </c>
      <c r="E327" s="45">
        <v>1.374777975133215</v>
      </c>
    </row>
    <row r="328" spans="1:5" x14ac:dyDescent="0.2">
      <c r="A328" s="15" t="s">
        <v>301</v>
      </c>
      <c r="B328" s="5">
        <v>136.19999999999999</v>
      </c>
      <c r="C328" s="40">
        <v>96.4</v>
      </c>
      <c r="D328" s="5">
        <v>4.1379000864383321E-2</v>
      </c>
      <c r="E328" s="45">
        <v>1.412863070539419</v>
      </c>
    </row>
    <row r="329" spans="1:5" x14ac:dyDescent="0.2">
      <c r="A329" s="15" t="s">
        <v>302</v>
      </c>
      <c r="B329" s="5">
        <v>2386.9</v>
      </c>
      <c r="C329" s="40">
        <v>1708.1</v>
      </c>
      <c r="D329" s="5">
        <v>4.1524078175699967E-2</v>
      </c>
      <c r="E329" s="45">
        <v>1.3974006205725662</v>
      </c>
    </row>
    <row r="330" spans="1:5" x14ac:dyDescent="0.2">
      <c r="A330" s="15" t="s">
        <v>155</v>
      </c>
      <c r="B330" s="5">
        <v>133.5</v>
      </c>
      <c r="C330" s="40">
        <v>84</v>
      </c>
      <c r="D330" s="5">
        <v>4.1637054601139804E-2</v>
      </c>
      <c r="E330" s="45">
        <v>1.5892857142857144</v>
      </c>
    </row>
    <row r="331" spans="1:5" x14ac:dyDescent="0.2">
      <c r="A331" s="15" t="s">
        <v>303</v>
      </c>
      <c r="B331" s="5">
        <v>55.5</v>
      </c>
      <c r="C331" s="40">
        <v>26.9</v>
      </c>
      <c r="D331" s="5">
        <v>4.1783998765712357E-2</v>
      </c>
      <c r="E331" s="45">
        <v>2.0631970260223049</v>
      </c>
    </row>
    <row r="332" spans="1:5" x14ac:dyDescent="0.2">
      <c r="A332" s="15" t="s">
        <v>304</v>
      </c>
      <c r="B332" s="5">
        <v>301.39999999999998</v>
      </c>
      <c r="C332" s="40">
        <v>218.6</v>
      </c>
      <c r="D332" s="5">
        <v>4.1818649161681695E-2</v>
      </c>
      <c r="E332" s="45">
        <v>1.3787740164684354</v>
      </c>
    </row>
    <row r="333" spans="1:5" x14ac:dyDescent="0.2">
      <c r="A333" s="14" t="s">
        <v>305</v>
      </c>
      <c r="B333" s="5">
        <v>2866.3</v>
      </c>
      <c r="C333" s="40">
        <v>2272.4</v>
      </c>
      <c r="D333" s="5">
        <v>4.2138590040659701E-2</v>
      </c>
      <c r="E333" s="45">
        <v>1.2613536349234289</v>
      </c>
    </row>
    <row r="334" spans="1:5" x14ac:dyDescent="0.2">
      <c r="A334" s="15" t="s">
        <v>306</v>
      </c>
      <c r="B334" s="5">
        <v>1067.3</v>
      </c>
      <c r="C334" s="40">
        <v>841.9</v>
      </c>
      <c r="D334" s="5">
        <v>4.223864716457678E-2</v>
      </c>
      <c r="E334" s="45">
        <v>1.2677277586411688</v>
      </c>
    </row>
    <row r="335" spans="1:5" x14ac:dyDescent="0.2">
      <c r="A335" s="15" t="s">
        <v>307</v>
      </c>
      <c r="B335" s="5">
        <v>532.6</v>
      </c>
      <c r="C335" s="40">
        <v>374.9</v>
      </c>
      <c r="D335" s="5">
        <v>4.2584347780267831E-2</v>
      </c>
      <c r="E335" s="45">
        <v>1.4206455054681251</v>
      </c>
    </row>
    <row r="336" spans="1:5" x14ac:dyDescent="0.2">
      <c r="A336" s="15" t="s">
        <v>308</v>
      </c>
      <c r="B336" s="5">
        <v>179.9</v>
      </c>
      <c r="C336" s="40">
        <v>133.30000000000001</v>
      </c>
      <c r="D336" s="5">
        <v>4.2745460487306534E-2</v>
      </c>
      <c r="E336" s="45">
        <v>1.3495873968492123</v>
      </c>
    </row>
    <row r="337" spans="1:5" x14ac:dyDescent="0.2">
      <c r="A337" s="15" t="s">
        <v>309</v>
      </c>
      <c r="B337" s="5">
        <v>664.5</v>
      </c>
      <c r="C337" s="40">
        <v>520.20000000000005</v>
      </c>
      <c r="D337" s="5">
        <v>4.2827231400371465E-2</v>
      </c>
      <c r="E337" s="45">
        <v>1.2773933102652826</v>
      </c>
    </row>
    <row r="338" spans="1:5" x14ac:dyDescent="0.2">
      <c r="A338" s="15" t="s">
        <v>89</v>
      </c>
      <c r="B338" s="5">
        <v>83.1</v>
      </c>
      <c r="C338" s="40">
        <v>44.8</v>
      </c>
      <c r="D338" s="5">
        <v>4.2874591973376598E-2</v>
      </c>
      <c r="E338" s="45">
        <v>1.8549107142857144</v>
      </c>
    </row>
    <row r="339" spans="1:5" x14ac:dyDescent="0.2">
      <c r="A339" s="15" t="s">
        <v>310</v>
      </c>
      <c r="B339" s="5">
        <v>81.900000000000006</v>
      </c>
      <c r="C339" s="40">
        <v>31.9</v>
      </c>
      <c r="D339" s="5">
        <v>4.2901255307801762E-2</v>
      </c>
      <c r="E339" s="45">
        <v>2.5673981191222572</v>
      </c>
    </row>
    <row r="340" spans="1:5" x14ac:dyDescent="0.2">
      <c r="A340" s="15" t="s">
        <v>311</v>
      </c>
      <c r="B340" s="5">
        <v>651.9</v>
      </c>
      <c r="C340" s="40">
        <v>433.3</v>
      </c>
      <c r="D340" s="5">
        <v>4.3102255800499555E-2</v>
      </c>
      <c r="E340" s="45">
        <v>1.5045003461804753</v>
      </c>
    </row>
    <row r="341" spans="1:5" x14ac:dyDescent="0.2">
      <c r="A341" s="14" t="s">
        <v>312</v>
      </c>
      <c r="B341" s="5">
        <v>671.4</v>
      </c>
      <c r="C341" s="40">
        <v>515</v>
      </c>
      <c r="D341" s="5">
        <v>4.3313172992505582E-2</v>
      </c>
      <c r="E341" s="45">
        <v>1.3036893203883495</v>
      </c>
    </row>
    <row r="342" spans="1:5" x14ac:dyDescent="0.2">
      <c r="A342" s="15" t="s">
        <v>313</v>
      </c>
      <c r="B342" s="5">
        <v>124.4</v>
      </c>
      <c r="C342" s="40">
        <v>80.2</v>
      </c>
      <c r="D342" s="5">
        <v>4.350408111473747E-2</v>
      </c>
      <c r="E342" s="45">
        <v>1.5511221945137157</v>
      </c>
    </row>
    <row r="343" spans="1:5" x14ac:dyDescent="0.2">
      <c r="A343" s="15" t="s">
        <v>314</v>
      </c>
      <c r="B343" s="5">
        <v>1155.0999999999999</v>
      </c>
      <c r="C343" s="40">
        <v>913.1</v>
      </c>
      <c r="D343" s="5">
        <v>4.3572251326921406E-2</v>
      </c>
      <c r="E343" s="45">
        <v>1.2650312123535208</v>
      </c>
    </row>
    <row r="344" spans="1:5" x14ac:dyDescent="0.2">
      <c r="A344" s="15" t="s">
        <v>315</v>
      </c>
      <c r="B344" s="5">
        <v>391.5</v>
      </c>
      <c r="C344" s="40">
        <v>291.60000000000002</v>
      </c>
      <c r="D344" s="5">
        <v>4.3676718328991559E-2</v>
      </c>
      <c r="E344" s="45">
        <v>1.3425925925925926</v>
      </c>
    </row>
    <row r="345" spans="1:5" x14ac:dyDescent="0.2">
      <c r="A345" s="15" t="s">
        <v>172</v>
      </c>
      <c r="B345" s="5">
        <v>756.9</v>
      </c>
      <c r="C345" s="40">
        <v>537</v>
      </c>
      <c r="D345" s="5">
        <v>4.377236379347655E-2</v>
      </c>
      <c r="E345" s="45">
        <v>1.4094972067039107</v>
      </c>
    </row>
    <row r="346" spans="1:5" x14ac:dyDescent="0.2">
      <c r="A346" s="15" t="s">
        <v>316</v>
      </c>
      <c r="B346" s="5">
        <v>699.3</v>
      </c>
      <c r="C346" s="40">
        <v>507.4</v>
      </c>
      <c r="D346" s="5">
        <v>4.3790509680261228E-2</v>
      </c>
      <c r="E346" s="45">
        <v>1.3782026014978319</v>
      </c>
    </row>
    <row r="347" spans="1:5" x14ac:dyDescent="0.2">
      <c r="A347" s="15" t="s">
        <v>175</v>
      </c>
      <c r="B347" s="5">
        <v>1846.9</v>
      </c>
      <c r="C347" s="40">
        <v>1464.7</v>
      </c>
      <c r="D347" s="5">
        <v>4.3967320578799984E-2</v>
      </c>
      <c r="E347" s="45">
        <v>1.2609408069911927</v>
      </c>
    </row>
    <row r="348" spans="1:5" x14ac:dyDescent="0.2">
      <c r="A348" s="14" t="s">
        <v>317</v>
      </c>
      <c r="B348" s="5">
        <v>2161</v>
      </c>
      <c r="C348" s="40">
        <v>1715.2</v>
      </c>
      <c r="D348" s="5">
        <v>4.406461703226254E-2</v>
      </c>
      <c r="E348" s="45">
        <v>1.2599113805970148</v>
      </c>
    </row>
    <row r="349" spans="1:5" x14ac:dyDescent="0.2">
      <c r="A349" s="14" t="s">
        <v>318</v>
      </c>
      <c r="B349" s="5">
        <v>1277.4000000000001</v>
      </c>
      <c r="C349" s="40">
        <v>901</v>
      </c>
      <c r="D349" s="5">
        <v>4.410522074021353E-2</v>
      </c>
      <c r="E349" s="45">
        <v>1.4177580466148725</v>
      </c>
    </row>
    <row r="350" spans="1:5" x14ac:dyDescent="0.2">
      <c r="A350" s="15" t="s">
        <v>319</v>
      </c>
      <c r="B350" s="5">
        <v>1055.7</v>
      </c>
      <c r="C350" s="40">
        <v>834.4</v>
      </c>
      <c r="D350" s="5">
        <v>4.4230311705916299E-2</v>
      </c>
      <c r="E350" s="45">
        <v>1.2652205177372964</v>
      </c>
    </row>
    <row r="351" spans="1:5" x14ac:dyDescent="0.2">
      <c r="A351" s="15" t="s">
        <v>205</v>
      </c>
      <c r="B351" s="5">
        <v>9758</v>
      </c>
      <c r="C351" s="40">
        <v>7189.9</v>
      </c>
      <c r="D351" s="5">
        <v>4.4243553415008983E-2</v>
      </c>
      <c r="E351" s="45">
        <v>1.3571816019694294</v>
      </c>
    </row>
    <row r="352" spans="1:5" x14ac:dyDescent="0.2">
      <c r="A352" s="15" t="s">
        <v>320</v>
      </c>
      <c r="B352" s="5">
        <v>48.9</v>
      </c>
      <c r="C352" s="40">
        <v>24.3</v>
      </c>
      <c r="D352" s="5">
        <v>4.4409920937028183E-2</v>
      </c>
      <c r="E352" s="45">
        <v>2.0123456790123457</v>
      </c>
    </row>
    <row r="353" spans="1:5" x14ac:dyDescent="0.2">
      <c r="A353" s="15" t="s">
        <v>321</v>
      </c>
      <c r="B353" s="5">
        <v>394.9</v>
      </c>
      <c r="C353" s="40">
        <v>285.5</v>
      </c>
      <c r="D353" s="5">
        <v>4.4410943525020403E-2</v>
      </c>
      <c r="E353" s="45">
        <v>1.3831873905429071</v>
      </c>
    </row>
    <row r="354" spans="1:5" x14ac:dyDescent="0.2">
      <c r="A354" s="15" t="s">
        <v>322</v>
      </c>
      <c r="B354" s="5">
        <v>905.7</v>
      </c>
      <c r="C354" s="40">
        <v>714.9</v>
      </c>
      <c r="D354" s="5">
        <v>4.4434469548698861E-2</v>
      </c>
      <c r="E354" s="45">
        <v>1.2668904741921947</v>
      </c>
    </row>
    <row r="355" spans="1:5" x14ac:dyDescent="0.2">
      <c r="A355" s="15" t="s">
        <v>323</v>
      </c>
      <c r="B355" s="5">
        <v>1618.4</v>
      </c>
      <c r="C355" s="40">
        <v>1063.0999999999999</v>
      </c>
      <c r="D355" s="5">
        <v>4.4440608821606921E-2</v>
      </c>
      <c r="E355" s="45">
        <v>1.5223403254632681</v>
      </c>
    </row>
    <row r="356" spans="1:5" x14ac:dyDescent="0.2">
      <c r="A356" s="15" t="s">
        <v>324</v>
      </c>
      <c r="B356" s="5">
        <v>65.900000000000006</v>
      </c>
      <c r="C356" s="40">
        <v>35.5</v>
      </c>
      <c r="D356" s="5">
        <v>4.4470293933800843E-2</v>
      </c>
      <c r="E356" s="45">
        <v>1.8563380281690143</v>
      </c>
    </row>
    <row r="357" spans="1:5" x14ac:dyDescent="0.2">
      <c r="A357" s="15" t="s">
        <v>325</v>
      </c>
      <c r="B357" s="5">
        <v>236.7</v>
      </c>
      <c r="C357" s="40">
        <v>170.6</v>
      </c>
      <c r="D357" s="5">
        <v>4.4554338493362405E-2</v>
      </c>
      <c r="E357" s="45">
        <v>1.3874560375146543</v>
      </c>
    </row>
    <row r="358" spans="1:5" x14ac:dyDescent="0.2">
      <c r="A358" s="15" t="s">
        <v>326</v>
      </c>
      <c r="B358" s="5">
        <v>188.7</v>
      </c>
      <c r="C358" s="40">
        <v>131</v>
      </c>
      <c r="D358" s="5">
        <v>4.4568703430382328E-2</v>
      </c>
      <c r="E358" s="45">
        <v>1.4404580152671755</v>
      </c>
    </row>
    <row r="359" spans="1:5" x14ac:dyDescent="0.2">
      <c r="A359" s="15" t="s">
        <v>327</v>
      </c>
      <c r="B359" s="5">
        <v>148</v>
      </c>
      <c r="C359" s="40">
        <v>107.6</v>
      </c>
      <c r="D359" s="5">
        <v>4.4806394672703073E-2</v>
      </c>
      <c r="E359" s="45">
        <v>1.3754646840148699</v>
      </c>
    </row>
    <row r="360" spans="1:5" x14ac:dyDescent="0.2">
      <c r="A360" s="15" t="s">
        <v>328</v>
      </c>
      <c r="B360" s="5">
        <v>1267.7</v>
      </c>
      <c r="C360" s="40">
        <v>999.5</v>
      </c>
      <c r="D360" s="5">
        <v>4.4839421410370811E-2</v>
      </c>
      <c r="E360" s="45">
        <v>1.268334167083542</v>
      </c>
    </row>
    <row r="361" spans="1:5" x14ac:dyDescent="0.2">
      <c r="A361" s="15" t="s">
        <v>329</v>
      </c>
      <c r="B361" s="5">
        <v>150.9</v>
      </c>
      <c r="C361" s="40">
        <v>109.7</v>
      </c>
      <c r="D361" s="5">
        <v>4.4867306655068585E-2</v>
      </c>
      <c r="E361" s="45">
        <v>1.3755697356426619</v>
      </c>
    </row>
    <row r="362" spans="1:5" x14ac:dyDescent="0.2">
      <c r="A362" s="15" t="s">
        <v>183</v>
      </c>
      <c r="B362" s="5">
        <v>2289.9</v>
      </c>
      <c r="C362" s="40">
        <v>1667.2</v>
      </c>
      <c r="D362" s="5">
        <v>4.4874538993313201E-2</v>
      </c>
      <c r="E362" s="45">
        <v>1.3735004798464492</v>
      </c>
    </row>
    <row r="363" spans="1:5" x14ac:dyDescent="0.2">
      <c r="A363" s="15" t="s">
        <v>330</v>
      </c>
      <c r="B363" s="5">
        <v>427.1</v>
      </c>
      <c r="C363" s="40">
        <v>332.8</v>
      </c>
      <c r="D363" s="5">
        <v>4.4963488636624825E-2</v>
      </c>
      <c r="E363" s="45">
        <v>1.2833533653846154</v>
      </c>
    </row>
    <row r="364" spans="1:5" x14ac:dyDescent="0.2">
      <c r="A364" s="15" t="s">
        <v>331</v>
      </c>
      <c r="B364" s="5">
        <v>255.1</v>
      </c>
      <c r="C364" s="40">
        <v>159</v>
      </c>
      <c r="D364" s="5">
        <v>4.5098282215134372E-2</v>
      </c>
      <c r="E364" s="45">
        <v>1.6044025157232704</v>
      </c>
    </row>
    <row r="365" spans="1:5" x14ac:dyDescent="0.2">
      <c r="A365" s="15" t="s">
        <v>332</v>
      </c>
      <c r="B365" s="5">
        <v>927.9</v>
      </c>
      <c r="C365" s="40">
        <v>725.8</v>
      </c>
      <c r="D365" s="5">
        <v>4.5229313918319351E-2</v>
      </c>
      <c r="E365" s="45">
        <v>1.2784513640121244</v>
      </c>
    </row>
    <row r="366" spans="1:5" x14ac:dyDescent="0.2">
      <c r="A366" s="15" t="s">
        <v>333</v>
      </c>
      <c r="B366" s="5">
        <v>193.4</v>
      </c>
      <c r="C366" s="40">
        <v>132.1</v>
      </c>
      <c r="D366" s="5">
        <v>4.548623596700363E-2</v>
      </c>
      <c r="E366" s="45">
        <v>1.4640423921271766</v>
      </c>
    </row>
    <row r="367" spans="1:5" x14ac:dyDescent="0.2">
      <c r="A367" s="15" t="s">
        <v>334</v>
      </c>
      <c r="B367" s="5">
        <v>789.6</v>
      </c>
      <c r="C367" s="40">
        <v>623.20000000000005</v>
      </c>
      <c r="D367" s="5">
        <v>4.5719345017813919E-2</v>
      </c>
      <c r="E367" s="45">
        <v>1.2670089858793323</v>
      </c>
    </row>
    <row r="368" spans="1:5" x14ac:dyDescent="0.2">
      <c r="A368" s="15" t="s">
        <v>335</v>
      </c>
      <c r="B368" s="5">
        <v>56.5</v>
      </c>
      <c r="C368" s="40">
        <v>29.2</v>
      </c>
      <c r="D368" s="5">
        <v>4.5720397756756952E-2</v>
      </c>
      <c r="E368" s="45">
        <v>1.9349315068493154</v>
      </c>
    </row>
    <row r="369" spans="1:5" x14ac:dyDescent="0.2">
      <c r="A369" s="15" t="s">
        <v>336</v>
      </c>
      <c r="B369" s="5">
        <v>513.1</v>
      </c>
      <c r="C369" s="40">
        <v>391.9</v>
      </c>
      <c r="D369" s="5">
        <v>4.5783606473530171E-2</v>
      </c>
      <c r="E369" s="45">
        <v>1.3092625669813729</v>
      </c>
    </row>
    <row r="370" spans="1:5" x14ac:dyDescent="0.2">
      <c r="A370" s="15" t="s">
        <v>337</v>
      </c>
      <c r="B370" s="5">
        <v>639</v>
      </c>
      <c r="C370" s="40">
        <v>501.5</v>
      </c>
      <c r="D370" s="5">
        <v>4.5949416419427361E-2</v>
      </c>
      <c r="E370" s="45">
        <v>1.2741774675972084</v>
      </c>
    </row>
    <row r="371" spans="1:5" x14ac:dyDescent="0.2">
      <c r="A371" s="15" t="s">
        <v>338</v>
      </c>
      <c r="B371" s="5">
        <v>48.2</v>
      </c>
      <c r="C371" s="40">
        <v>23.9</v>
      </c>
      <c r="D371" s="5">
        <v>4.6029896673061392E-2</v>
      </c>
      <c r="E371" s="45">
        <v>2.0167364016736404</v>
      </c>
    </row>
    <row r="372" spans="1:5" x14ac:dyDescent="0.2">
      <c r="A372" s="15" t="s">
        <v>339</v>
      </c>
      <c r="B372" s="5">
        <v>156.80000000000001</v>
      </c>
      <c r="C372" s="40">
        <v>103</v>
      </c>
      <c r="D372" s="5">
        <v>4.6339356650916645E-2</v>
      </c>
      <c r="E372" s="45">
        <v>1.5223300970873788</v>
      </c>
    </row>
    <row r="373" spans="1:5" x14ac:dyDescent="0.2">
      <c r="A373" s="14" t="s">
        <v>340</v>
      </c>
      <c r="B373" s="5">
        <v>578.1</v>
      </c>
      <c r="C373" s="40">
        <v>427.3</v>
      </c>
      <c r="D373" s="5">
        <v>4.6447249375501112E-2</v>
      </c>
      <c r="E373" s="45">
        <v>1.3529136438099696</v>
      </c>
    </row>
    <row r="374" spans="1:5" x14ac:dyDescent="0.2">
      <c r="A374" s="15" t="s">
        <v>89</v>
      </c>
      <c r="B374" s="5">
        <v>96.6</v>
      </c>
      <c r="C374" s="40">
        <v>57</v>
      </c>
      <c r="D374" s="5">
        <v>4.6470784059650223E-2</v>
      </c>
      <c r="E374" s="45">
        <v>1.6947368421052631</v>
      </c>
    </row>
    <row r="375" spans="1:5" x14ac:dyDescent="0.2">
      <c r="A375" s="15" t="s">
        <v>54</v>
      </c>
      <c r="B375" s="5">
        <v>219.6</v>
      </c>
      <c r="C375" s="40">
        <v>137.80000000000001</v>
      </c>
      <c r="D375" s="5">
        <v>4.6561825618175845E-2</v>
      </c>
      <c r="E375" s="45">
        <v>1.5936139332365746</v>
      </c>
    </row>
    <row r="376" spans="1:5" x14ac:dyDescent="0.2">
      <c r="A376" s="15" t="s">
        <v>341</v>
      </c>
      <c r="B376" s="5">
        <v>7253.4</v>
      </c>
      <c r="C376" s="40">
        <v>5787.2</v>
      </c>
      <c r="D376" s="5">
        <v>4.6628344879072553E-2</v>
      </c>
      <c r="E376" s="45">
        <v>1.253352225601327</v>
      </c>
    </row>
    <row r="377" spans="1:5" x14ac:dyDescent="0.2">
      <c r="A377" s="15" t="s">
        <v>342</v>
      </c>
      <c r="B377" s="5">
        <v>1390</v>
      </c>
      <c r="C377" s="40">
        <v>897.4</v>
      </c>
      <c r="D377" s="5">
        <v>4.6665938031428864E-2</v>
      </c>
      <c r="E377" s="45">
        <v>1.5489190996211277</v>
      </c>
    </row>
    <row r="378" spans="1:5" x14ac:dyDescent="0.2">
      <c r="A378" s="15" t="s">
        <v>343</v>
      </c>
      <c r="B378" s="5">
        <v>316.39999999999998</v>
      </c>
      <c r="C378" s="40">
        <v>219.8</v>
      </c>
      <c r="D378" s="5">
        <v>4.668850846946123E-2</v>
      </c>
      <c r="E378" s="45">
        <v>1.4394904458598725</v>
      </c>
    </row>
    <row r="379" spans="1:5" x14ac:dyDescent="0.2">
      <c r="A379" s="15" t="s">
        <v>344</v>
      </c>
      <c r="B379" s="5">
        <v>945.2</v>
      </c>
      <c r="C379" s="40">
        <v>742.5</v>
      </c>
      <c r="D379" s="5">
        <v>4.6902932840593756E-2</v>
      </c>
      <c r="E379" s="45">
        <v>1.2729966329966331</v>
      </c>
    </row>
    <row r="380" spans="1:5" x14ac:dyDescent="0.2">
      <c r="A380" s="15" t="s">
        <v>345</v>
      </c>
      <c r="B380" s="5">
        <v>740.4</v>
      </c>
      <c r="C380" s="40">
        <v>535</v>
      </c>
      <c r="D380" s="5">
        <v>4.7067377395736062E-2</v>
      </c>
      <c r="E380" s="45">
        <v>1.3839252336448598</v>
      </c>
    </row>
    <row r="381" spans="1:5" x14ac:dyDescent="0.2">
      <c r="A381" s="15" t="s">
        <v>346</v>
      </c>
      <c r="B381" s="5">
        <v>7514.5</v>
      </c>
      <c r="C381" s="40">
        <v>6000.3</v>
      </c>
      <c r="D381" s="5">
        <v>4.7396906818819563E-2</v>
      </c>
      <c r="E381" s="45">
        <v>1.2523540489642184</v>
      </c>
    </row>
    <row r="382" spans="1:5" x14ac:dyDescent="0.2">
      <c r="A382" s="15" t="s">
        <v>347</v>
      </c>
      <c r="B382" s="5">
        <v>435.8</v>
      </c>
      <c r="C382" s="40">
        <v>340.8</v>
      </c>
      <c r="D382" s="5">
        <v>4.7401272436304369E-2</v>
      </c>
      <c r="E382" s="45">
        <v>1.278755868544601</v>
      </c>
    </row>
    <row r="383" spans="1:5" x14ac:dyDescent="0.2">
      <c r="A383" s="15" t="s">
        <v>348</v>
      </c>
      <c r="B383" s="5">
        <v>1192.7</v>
      </c>
      <c r="C383" s="40">
        <v>946.9</v>
      </c>
      <c r="D383" s="5">
        <v>4.7472270104602789E-2</v>
      </c>
      <c r="E383" s="45">
        <v>1.2595839053754359</v>
      </c>
    </row>
    <row r="384" spans="1:5" x14ac:dyDescent="0.2">
      <c r="A384" s="15" t="s">
        <v>349</v>
      </c>
      <c r="B384" s="5">
        <v>4452.7</v>
      </c>
      <c r="C384" s="40">
        <v>3554.1</v>
      </c>
      <c r="D384" s="5">
        <v>4.7718853422832788E-2</v>
      </c>
      <c r="E384" s="45">
        <v>1.252834754227512</v>
      </c>
    </row>
    <row r="385" spans="1:5" x14ac:dyDescent="0.2">
      <c r="A385" s="15" t="s">
        <v>350</v>
      </c>
      <c r="B385" s="5">
        <v>1381</v>
      </c>
      <c r="C385" s="40">
        <v>1096</v>
      </c>
      <c r="D385" s="5">
        <v>4.7760624848605174E-2</v>
      </c>
      <c r="E385" s="45">
        <v>1.260036496350365</v>
      </c>
    </row>
    <row r="386" spans="1:5" x14ac:dyDescent="0.2">
      <c r="A386" s="15" t="s">
        <v>351</v>
      </c>
      <c r="B386" s="5">
        <v>219.1</v>
      </c>
      <c r="C386" s="40">
        <v>162.6</v>
      </c>
      <c r="D386" s="5">
        <v>4.7943529201436734E-2</v>
      </c>
      <c r="E386" s="45">
        <v>1.3474784747847479</v>
      </c>
    </row>
    <row r="387" spans="1:5" x14ac:dyDescent="0.2">
      <c r="A387" s="15" t="s">
        <v>352</v>
      </c>
      <c r="B387" s="5">
        <v>260.8</v>
      </c>
      <c r="C387" s="40">
        <v>187.4</v>
      </c>
      <c r="D387" s="5">
        <v>4.80230788444167E-2</v>
      </c>
      <c r="E387" s="45">
        <v>1.391675560298826</v>
      </c>
    </row>
    <row r="388" spans="1:5" x14ac:dyDescent="0.2">
      <c r="A388" s="15" t="s">
        <v>353</v>
      </c>
      <c r="B388" s="5">
        <v>492.3</v>
      </c>
      <c r="C388" s="40">
        <v>349.4</v>
      </c>
      <c r="D388" s="5">
        <v>4.8165935526319564E-2</v>
      </c>
      <c r="E388" s="45">
        <v>1.4089868345735548</v>
      </c>
    </row>
    <row r="389" spans="1:5" x14ac:dyDescent="0.2">
      <c r="A389" s="20" t="s">
        <v>354</v>
      </c>
      <c r="B389" s="5">
        <v>255.2</v>
      </c>
      <c r="C389" s="40">
        <v>184.1</v>
      </c>
      <c r="D389" s="5">
        <v>4.8200328711001827E-2</v>
      </c>
      <c r="E389" s="45">
        <v>1.3862031504617056</v>
      </c>
    </row>
    <row r="390" spans="1:5" x14ac:dyDescent="0.2">
      <c r="A390" s="15" t="s">
        <v>355</v>
      </c>
      <c r="B390" s="5">
        <v>875</v>
      </c>
      <c r="C390" s="40">
        <v>693.2</v>
      </c>
      <c r="D390" s="5">
        <v>4.8208098312226604E-2</v>
      </c>
      <c r="E390" s="45">
        <v>1.2622619734564338</v>
      </c>
    </row>
    <row r="391" spans="1:5" x14ac:dyDescent="0.2">
      <c r="A391" s="15" t="s">
        <v>356</v>
      </c>
      <c r="B391" s="5">
        <v>130.6</v>
      </c>
      <c r="C391" s="40">
        <v>93.9</v>
      </c>
      <c r="D391" s="5">
        <v>4.8249187014592569E-2</v>
      </c>
      <c r="E391" s="45">
        <v>1.3908413205537804</v>
      </c>
    </row>
    <row r="392" spans="1:5" x14ac:dyDescent="0.2">
      <c r="A392" s="14" t="s">
        <v>357</v>
      </c>
      <c r="B392" s="5">
        <v>301.60000000000002</v>
      </c>
      <c r="C392" s="40">
        <v>203</v>
      </c>
      <c r="D392" s="5">
        <v>4.8575804275733499E-2</v>
      </c>
      <c r="E392" s="45">
        <v>1.4857142857142858</v>
      </c>
    </row>
    <row r="393" spans="1:5" x14ac:dyDescent="0.2">
      <c r="A393" s="15" t="s">
        <v>358</v>
      </c>
      <c r="B393" s="5">
        <v>156.19999999999999</v>
      </c>
      <c r="C393" s="40">
        <v>115.1</v>
      </c>
      <c r="D393" s="5">
        <v>4.9100961883863196E-2</v>
      </c>
      <c r="E393" s="45">
        <v>1.3570807993049521</v>
      </c>
    </row>
    <row r="394" spans="1:5" x14ac:dyDescent="0.2">
      <c r="A394" s="15" t="s">
        <v>359</v>
      </c>
      <c r="B394" s="5">
        <v>108.9</v>
      </c>
      <c r="C394" s="40">
        <v>52.7</v>
      </c>
      <c r="D394" s="5">
        <v>4.9910279276680264E-2</v>
      </c>
      <c r="E394" s="45">
        <v>2.0664136622390892</v>
      </c>
    </row>
    <row r="395" spans="1:5" x14ac:dyDescent="0.2">
      <c r="A395" s="15" t="s">
        <v>360</v>
      </c>
      <c r="B395" s="5">
        <v>438</v>
      </c>
      <c r="C395" s="40">
        <v>232.6</v>
      </c>
      <c r="D395" s="5">
        <v>4.9986185898884858E-2</v>
      </c>
      <c r="E395" s="45">
        <v>1.8830610490111779</v>
      </c>
    </row>
    <row r="396" spans="1:5" ht="17" thickBot="1" x14ac:dyDescent="0.25">
      <c r="A396" s="19" t="s">
        <v>304</v>
      </c>
      <c r="B396" s="9">
        <v>252.7</v>
      </c>
      <c r="C396" s="13">
        <v>186.3</v>
      </c>
      <c r="D396" s="9">
        <v>5.0008059198059777E-2</v>
      </c>
      <c r="E396" s="46">
        <v>1.3564143853998925</v>
      </c>
    </row>
    <row r="398" spans="1:5" x14ac:dyDescent="0.2">
      <c r="A398" s="22" t="s">
        <v>361</v>
      </c>
    </row>
    <row r="400" spans="1:5" x14ac:dyDescent="0.2">
      <c r="A400" t="s">
        <v>658</v>
      </c>
    </row>
    <row r="401" spans="1:1" x14ac:dyDescent="0.2">
      <c r="A401" t="s">
        <v>6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I13" sqref="I13"/>
    </sheetView>
  </sheetViews>
  <sheetFormatPr baseColWidth="10" defaultRowHeight="16" x14ac:dyDescent="0.2"/>
  <cols>
    <col min="1" max="1" width="5" style="48" customWidth="1"/>
    <col min="2" max="2" width="46.1640625" customWidth="1"/>
    <col min="3" max="4" width="8.6640625" customWidth="1"/>
    <col min="5" max="5" width="10.5" style="27" customWidth="1"/>
  </cols>
  <sheetData>
    <row r="1" spans="1:5" x14ac:dyDescent="0.2">
      <c r="B1" s="43" t="s">
        <v>668</v>
      </c>
    </row>
    <row r="2" spans="1:5" ht="17" thickBot="1" x14ac:dyDescent="0.25">
      <c r="B2" s="23" t="s">
        <v>669</v>
      </c>
    </row>
    <row r="3" spans="1:5" ht="17" thickBot="1" x14ac:dyDescent="0.25">
      <c r="A3" s="71" t="s">
        <v>665</v>
      </c>
      <c r="B3" s="67" t="s">
        <v>539</v>
      </c>
      <c r="C3" s="24" t="s">
        <v>540</v>
      </c>
      <c r="D3" s="25" t="s">
        <v>541</v>
      </c>
      <c r="E3" s="29" t="s">
        <v>542</v>
      </c>
    </row>
    <row r="4" spans="1:5" ht="19" x14ac:dyDescent="0.2">
      <c r="A4" s="49">
        <v>1</v>
      </c>
      <c r="B4" s="68" t="s">
        <v>543</v>
      </c>
      <c r="C4" s="41">
        <v>61</v>
      </c>
      <c r="D4" s="38" t="s">
        <v>544</v>
      </c>
      <c r="E4" s="39" t="s">
        <v>545</v>
      </c>
    </row>
    <row r="5" spans="1:5" ht="19" x14ac:dyDescent="0.2">
      <c r="A5" s="49">
        <v>2</v>
      </c>
      <c r="B5" s="68" t="s">
        <v>546</v>
      </c>
      <c r="C5" s="41">
        <v>34</v>
      </c>
      <c r="D5" s="38" t="s">
        <v>547</v>
      </c>
      <c r="E5" s="39" t="s">
        <v>548</v>
      </c>
    </row>
    <row r="6" spans="1:5" ht="19" x14ac:dyDescent="0.2">
      <c r="A6" s="49">
        <v>3</v>
      </c>
      <c r="B6" s="68" t="s">
        <v>549</v>
      </c>
      <c r="C6" s="41">
        <v>24</v>
      </c>
      <c r="D6" s="38" t="s">
        <v>550</v>
      </c>
      <c r="E6" s="39" t="s">
        <v>551</v>
      </c>
    </row>
    <row r="7" spans="1:5" ht="19" x14ac:dyDescent="0.2">
      <c r="A7" s="49">
        <v>4</v>
      </c>
      <c r="B7" s="68" t="s">
        <v>552</v>
      </c>
      <c r="C7" s="41">
        <v>16</v>
      </c>
      <c r="D7" s="38" t="s">
        <v>553</v>
      </c>
      <c r="E7" s="39" t="s">
        <v>554</v>
      </c>
    </row>
    <row r="8" spans="1:5" ht="19" x14ac:dyDescent="0.2">
      <c r="A8" s="49">
        <v>5</v>
      </c>
      <c r="B8" s="69" t="s">
        <v>555</v>
      </c>
      <c r="C8" s="41">
        <v>25</v>
      </c>
      <c r="D8" s="38" t="s">
        <v>556</v>
      </c>
      <c r="E8" s="39" t="s">
        <v>557</v>
      </c>
    </row>
    <row r="9" spans="1:5" ht="19" x14ac:dyDescent="0.2">
      <c r="A9" s="49">
        <v>6</v>
      </c>
      <c r="B9" s="69" t="s">
        <v>558</v>
      </c>
      <c r="C9" s="41">
        <v>16</v>
      </c>
      <c r="D9" s="38" t="s">
        <v>559</v>
      </c>
      <c r="E9" s="39" t="s">
        <v>560</v>
      </c>
    </row>
    <row r="10" spans="1:5" ht="19" x14ac:dyDescent="0.2">
      <c r="A10" s="49">
        <v>7</v>
      </c>
      <c r="B10" s="68" t="s">
        <v>561</v>
      </c>
      <c r="C10" s="41">
        <v>13</v>
      </c>
      <c r="D10" s="38" t="s">
        <v>562</v>
      </c>
      <c r="E10" s="39" t="s">
        <v>563</v>
      </c>
    </row>
    <row r="11" spans="1:5" ht="19" x14ac:dyDescent="0.2">
      <c r="A11" s="49">
        <v>8</v>
      </c>
      <c r="B11" s="68" t="s">
        <v>564</v>
      </c>
      <c r="C11" s="41">
        <v>18</v>
      </c>
      <c r="D11" s="38" t="s">
        <v>565</v>
      </c>
      <c r="E11" s="39" t="s">
        <v>566</v>
      </c>
    </row>
    <row r="12" spans="1:5" ht="19" x14ac:dyDescent="0.2">
      <c r="A12" s="49">
        <v>9</v>
      </c>
      <c r="B12" s="69" t="s">
        <v>567</v>
      </c>
      <c r="C12" s="41">
        <v>21</v>
      </c>
      <c r="D12" s="38" t="s">
        <v>568</v>
      </c>
      <c r="E12" s="39" t="s">
        <v>569</v>
      </c>
    </row>
    <row r="13" spans="1:5" x14ac:dyDescent="0.2">
      <c r="A13" s="49">
        <v>10</v>
      </c>
      <c r="B13" s="68" t="s">
        <v>679</v>
      </c>
      <c r="C13" s="72">
        <v>13</v>
      </c>
      <c r="D13" s="74" t="s">
        <v>570</v>
      </c>
      <c r="E13" s="76" t="s">
        <v>571</v>
      </c>
    </row>
    <row r="14" spans="1:5" x14ac:dyDescent="0.2">
      <c r="A14" s="49"/>
      <c r="B14" s="68" t="s">
        <v>572</v>
      </c>
      <c r="C14" s="72"/>
      <c r="D14" s="74"/>
      <c r="E14" s="76"/>
    </row>
    <row r="15" spans="1:5" ht="19" x14ac:dyDescent="0.2">
      <c r="A15" s="49">
        <v>11</v>
      </c>
      <c r="B15" s="68" t="s">
        <v>573</v>
      </c>
      <c r="C15" s="41">
        <v>10</v>
      </c>
      <c r="D15" s="38" t="s">
        <v>574</v>
      </c>
      <c r="E15" s="39" t="s">
        <v>575</v>
      </c>
    </row>
    <row r="16" spans="1:5" ht="19" x14ac:dyDescent="0.2">
      <c r="A16" s="49">
        <v>12</v>
      </c>
      <c r="B16" s="69" t="s">
        <v>576</v>
      </c>
      <c r="C16" s="41">
        <v>18</v>
      </c>
      <c r="D16" s="38" t="s">
        <v>577</v>
      </c>
      <c r="E16" s="39" t="s">
        <v>575</v>
      </c>
    </row>
    <row r="17" spans="1:5" ht="19" x14ac:dyDescent="0.2">
      <c r="A17" s="49">
        <v>13</v>
      </c>
      <c r="B17" s="68" t="s">
        <v>578</v>
      </c>
      <c r="C17" s="41">
        <v>10</v>
      </c>
      <c r="D17" s="38" t="s">
        <v>579</v>
      </c>
      <c r="E17" s="39" t="s">
        <v>580</v>
      </c>
    </row>
    <row r="18" spans="1:5" ht="19" x14ac:dyDescent="0.2">
      <c r="A18" s="49">
        <v>14</v>
      </c>
      <c r="B18" s="68" t="s">
        <v>581</v>
      </c>
      <c r="C18" s="41">
        <v>27</v>
      </c>
      <c r="D18" s="38" t="s">
        <v>582</v>
      </c>
      <c r="E18" s="39" t="s">
        <v>583</v>
      </c>
    </row>
    <row r="19" spans="1:5" ht="19" x14ac:dyDescent="0.2">
      <c r="A19" s="49">
        <v>15</v>
      </c>
      <c r="B19" s="68" t="s">
        <v>584</v>
      </c>
      <c r="C19" s="41">
        <v>9</v>
      </c>
      <c r="D19" s="38" t="s">
        <v>585</v>
      </c>
      <c r="E19" s="39" t="s">
        <v>586</v>
      </c>
    </row>
    <row r="20" spans="1:5" ht="19" x14ac:dyDescent="0.2">
      <c r="A20" s="49">
        <v>16</v>
      </c>
      <c r="B20" s="68" t="s">
        <v>587</v>
      </c>
      <c r="C20" s="41">
        <v>10</v>
      </c>
      <c r="D20" s="38" t="s">
        <v>588</v>
      </c>
      <c r="E20" s="39" t="s">
        <v>589</v>
      </c>
    </row>
    <row r="21" spans="1:5" x14ac:dyDescent="0.2">
      <c r="A21" s="49">
        <v>17</v>
      </c>
      <c r="B21" s="68" t="s">
        <v>680</v>
      </c>
      <c r="C21" s="72">
        <v>10</v>
      </c>
      <c r="D21" s="74" t="s">
        <v>590</v>
      </c>
      <c r="E21" s="76" t="s">
        <v>591</v>
      </c>
    </row>
    <row r="22" spans="1:5" x14ac:dyDescent="0.2">
      <c r="A22" s="49"/>
      <c r="B22" s="68" t="s">
        <v>681</v>
      </c>
      <c r="C22" s="72"/>
      <c r="D22" s="74"/>
      <c r="E22" s="76"/>
    </row>
    <row r="23" spans="1:5" ht="19" x14ac:dyDescent="0.2">
      <c r="A23" s="49">
        <v>18</v>
      </c>
      <c r="B23" s="68" t="s">
        <v>592</v>
      </c>
      <c r="C23" s="41">
        <v>8</v>
      </c>
      <c r="D23" s="38" t="s">
        <v>593</v>
      </c>
      <c r="E23" s="39" t="s">
        <v>594</v>
      </c>
    </row>
    <row r="24" spans="1:5" ht="19" x14ac:dyDescent="0.2">
      <c r="A24" s="49">
        <v>19</v>
      </c>
      <c r="B24" s="68" t="s">
        <v>595</v>
      </c>
      <c r="C24" s="41">
        <v>8</v>
      </c>
      <c r="D24" s="38" t="s">
        <v>596</v>
      </c>
      <c r="E24" s="39" t="s">
        <v>597</v>
      </c>
    </row>
    <row r="25" spans="1:5" x14ac:dyDescent="0.2">
      <c r="A25" s="49">
        <v>20</v>
      </c>
      <c r="B25" s="68" t="s">
        <v>678</v>
      </c>
      <c r="C25" s="72">
        <v>9</v>
      </c>
      <c r="D25" s="74" t="s">
        <v>598</v>
      </c>
      <c r="E25" s="76" t="s">
        <v>599</v>
      </c>
    </row>
    <row r="26" spans="1:5" ht="17" thickBot="1" x14ac:dyDescent="0.25">
      <c r="A26" s="51"/>
      <c r="B26" s="70" t="s">
        <v>600</v>
      </c>
      <c r="C26" s="73"/>
      <c r="D26" s="75"/>
      <c r="E26" s="77"/>
    </row>
    <row r="27" spans="1:5" x14ac:dyDescent="0.2">
      <c r="A27" s="50"/>
      <c r="B27" s="37" t="s">
        <v>601</v>
      </c>
    </row>
    <row r="32" spans="1:5" x14ac:dyDescent="0.2">
      <c r="D32" s="26"/>
      <c r="E32" s="28"/>
    </row>
    <row r="33" spans="4:4" x14ac:dyDescent="0.2">
      <c r="D33" s="27"/>
    </row>
  </sheetData>
  <mergeCells count="9">
    <mergeCell ref="C25:C26"/>
    <mergeCell ref="D25:D26"/>
    <mergeCell ref="E25:E26"/>
    <mergeCell ref="C13:C14"/>
    <mergeCell ref="D13:D14"/>
    <mergeCell ref="E13:E14"/>
    <mergeCell ref="C21:C22"/>
    <mergeCell ref="D21:D22"/>
    <mergeCell ref="E21:E22"/>
  </mergeCells>
  <hyperlinks>
    <hyperlink ref="D3" r:id="rId1"/>
    <hyperlink ref="E3" r:id="rId2"/>
  </hyperlinks>
  <pageMargins left="0.7" right="0.7" top="0.75" bottom="0.75" header="0.3" footer="0.3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6"/>
  <sheetViews>
    <sheetView topLeftCell="A181" workbookViewId="0">
      <selection activeCell="K11" sqref="K11"/>
    </sheetView>
  </sheetViews>
  <sheetFormatPr baseColWidth="10" defaultRowHeight="16" x14ac:dyDescent="0.2"/>
  <cols>
    <col min="1" max="1" width="14.5" customWidth="1"/>
    <col min="2" max="2" width="13" customWidth="1"/>
    <col min="3" max="3" width="11.1640625" customWidth="1"/>
    <col min="4" max="4" width="9.33203125" customWidth="1"/>
    <col min="5" max="5" width="15" customWidth="1"/>
  </cols>
  <sheetData>
    <row r="1" spans="1:5" x14ac:dyDescent="0.2">
      <c r="A1" s="1" t="s">
        <v>666</v>
      </c>
    </row>
    <row r="2" spans="1:5" ht="17" thickBot="1" x14ac:dyDescent="0.25">
      <c r="A2" s="47" t="s">
        <v>667</v>
      </c>
    </row>
    <row r="3" spans="1:5" ht="17" thickBot="1" x14ac:dyDescent="0.25">
      <c r="A3" s="2" t="s">
        <v>362</v>
      </c>
      <c r="B3" s="11" t="s">
        <v>657</v>
      </c>
      <c r="C3" s="10" t="s">
        <v>660</v>
      </c>
      <c r="D3" s="11" t="s">
        <v>0</v>
      </c>
      <c r="E3" s="53" t="s">
        <v>661</v>
      </c>
    </row>
    <row r="4" spans="1:5" x14ac:dyDescent="0.2">
      <c r="A4" s="3" t="s">
        <v>363</v>
      </c>
      <c r="B4" s="12">
        <v>1181.5999999999999</v>
      </c>
      <c r="C4" s="4">
        <v>2105.5</v>
      </c>
      <c r="D4" s="12">
        <v>5.1255444006575521E-5</v>
      </c>
      <c r="E4" s="54">
        <f t="shared" ref="E4:E67" si="0">C4/B4</f>
        <v>1.7819058903182128</v>
      </c>
    </row>
    <row r="5" spans="1:5" x14ac:dyDescent="0.2">
      <c r="A5" s="7" t="s">
        <v>364</v>
      </c>
      <c r="B5" s="40">
        <v>116.3</v>
      </c>
      <c r="C5" s="5">
        <v>242.6</v>
      </c>
      <c r="D5" s="40">
        <v>5.3290525149397641E-5</v>
      </c>
      <c r="E5" s="55">
        <f t="shared" si="0"/>
        <v>2.0859845227858984</v>
      </c>
    </row>
    <row r="6" spans="1:5" x14ac:dyDescent="0.2">
      <c r="A6" s="6" t="s">
        <v>365</v>
      </c>
      <c r="B6" s="40">
        <v>63.9</v>
      </c>
      <c r="C6" s="5">
        <v>143</v>
      </c>
      <c r="D6" s="40">
        <v>1.1852500982735857E-4</v>
      </c>
      <c r="E6" s="55">
        <f t="shared" si="0"/>
        <v>2.2378716744913927</v>
      </c>
    </row>
    <row r="7" spans="1:5" x14ac:dyDescent="0.2">
      <c r="A7" s="7" t="s">
        <v>366</v>
      </c>
      <c r="B7" s="40">
        <v>670.6</v>
      </c>
      <c r="C7" s="5">
        <v>1633.3</v>
      </c>
      <c r="D7" s="40">
        <v>1.6967193003023532E-4</v>
      </c>
      <c r="E7" s="55">
        <f t="shared" si="0"/>
        <v>2.4355800775424989</v>
      </c>
    </row>
    <row r="8" spans="1:5" x14ac:dyDescent="0.2">
      <c r="A8" s="7" t="s">
        <v>367</v>
      </c>
      <c r="B8" s="40">
        <v>169.6</v>
      </c>
      <c r="C8" s="5">
        <v>325</v>
      </c>
      <c r="D8" s="40">
        <v>2.255017933265953E-4</v>
      </c>
      <c r="E8" s="55">
        <f t="shared" si="0"/>
        <v>1.9162735849056605</v>
      </c>
    </row>
    <row r="9" spans="1:5" x14ac:dyDescent="0.2">
      <c r="A9" s="6" t="s">
        <v>368</v>
      </c>
      <c r="B9" s="40">
        <v>153.69999999999999</v>
      </c>
      <c r="C9" s="5">
        <v>272.3</v>
      </c>
      <c r="D9" s="40">
        <v>4.514607513241588E-4</v>
      </c>
      <c r="E9" s="55">
        <f t="shared" si="0"/>
        <v>1.771633051398829</v>
      </c>
    </row>
    <row r="10" spans="1:5" x14ac:dyDescent="0.2">
      <c r="A10" s="6" t="s">
        <v>369</v>
      </c>
      <c r="B10" s="40">
        <v>774.2</v>
      </c>
      <c r="C10" s="5">
        <v>1430.3</v>
      </c>
      <c r="D10" s="40">
        <v>4.6306291356675402E-4</v>
      </c>
      <c r="E10" s="55">
        <f t="shared" si="0"/>
        <v>1.8474554378713508</v>
      </c>
    </row>
    <row r="11" spans="1:5" x14ac:dyDescent="0.2">
      <c r="A11" s="7" t="s">
        <v>370</v>
      </c>
      <c r="B11" s="40">
        <v>131</v>
      </c>
      <c r="C11" s="5">
        <v>495.3</v>
      </c>
      <c r="D11" s="40">
        <v>6.7254291203729349E-4</v>
      </c>
      <c r="E11" s="55">
        <f t="shared" si="0"/>
        <v>3.7809160305343514</v>
      </c>
    </row>
    <row r="12" spans="1:5" x14ac:dyDescent="0.2">
      <c r="A12" s="7" t="s">
        <v>371</v>
      </c>
      <c r="B12" s="40">
        <v>163.80000000000001</v>
      </c>
      <c r="C12" s="5">
        <v>295.2</v>
      </c>
      <c r="D12" s="40">
        <v>9.5831878215775262E-4</v>
      </c>
      <c r="E12" s="55">
        <f t="shared" si="0"/>
        <v>1.802197802197802</v>
      </c>
    </row>
    <row r="13" spans="1:5" x14ac:dyDescent="0.2">
      <c r="A13" s="6" t="s">
        <v>372</v>
      </c>
      <c r="B13" s="40">
        <v>58.3</v>
      </c>
      <c r="C13" s="5">
        <v>115.7</v>
      </c>
      <c r="D13" s="40">
        <v>1.6959381120778209E-3</v>
      </c>
      <c r="E13" s="55">
        <f t="shared" si="0"/>
        <v>1.9845626072041167</v>
      </c>
    </row>
    <row r="14" spans="1:5" x14ac:dyDescent="0.2">
      <c r="A14" s="6" t="s">
        <v>373</v>
      </c>
      <c r="B14" s="40">
        <v>336.4</v>
      </c>
      <c r="C14" s="5">
        <v>610.5</v>
      </c>
      <c r="D14" s="40">
        <v>1.8493537829061336E-3</v>
      </c>
      <c r="E14" s="55">
        <f t="shared" si="0"/>
        <v>1.8148038049940549</v>
      </c>
    </row>
    <row r="15" spans="1:5" x14ac:dyDescent="0.2">
      <c r="A15" s="6" t="s">
        <v>374</v>
      </c>
      <c r="B15" s="40">
        <v>176.5</v>
      </c>
      <c r="C15" s="5">
        <v>292.7</v>
      </c>
      <c r="D15" s="40">
        <v>2.4470339794753189E-3</v>
      </c>
      <c r="E15" s="55">
        <f t="shared" si="0"/>
        <v>1.658356940509915</v>
      </c>
    </row>
    <row r="16" spans="1:5" x14ac:dyDescent="0.2">
      <c r="A16" s="6" t="s">
        <v>375</v>
      </c>
      <c r="B16" s="40">
        <v>68.2</v>
      </c>
      <c r="C16" s="5">
        <v>125.8</v>
      </c>
      <c r="D16" s="40">
        <v>2.7316811134182567E-3</v>
      </c>
      <c r="E16" s="55">
        <f t="shared" si="0"/>
        <v>1.8445747800586509</v>
      </c>
    </row>
    <row r="17" spans="1:5" x14ac:dyDescent="0.2">
      <c r="A17" s="7" t="s">
        <v>376</v>
      </c>
      <c r="B17" s="40">
        <v>1970.9</v>
      </c>
      <c r="C17" s="5">
        <v>3871.3</v>
      </c>
      <c r="D17" s="40">
        <v>2.8268970979637878E-3</v>
      </c>
      <c r="E17" s="55">
        <f t="shared" si="0"/>
        <v>1.9642295398041505</v>
      </c>
    </row>
    <row r="18" spans="1:5" x14ac:dyDescent="0.2">
      <c r="A18" s="7" t="s">
        <v>377</v>
      </c>
      <c r="B18" s="40">
        <v>102.6</v>
      </c>
      <c r="C18" s="5">
        <v>277.39999999999998</v>
      </c>
      <c r="D18" s="40">
        <v>2.8472132757971121E-3</v>
      </c>
      <c r="E18" s="55">
        <f t="shared" si="0"/>
        <v>2.7037037037037037</v>
      </c>
    </row>
    <row r="19" spans="1:5" x14ac:dyDescent="0.2">
      <c r="A19" s="6" t="s">
        <v>378</v>
      </c>
      <c r="B19" s="40">
        <v>209.5</v>
      </c>
      <c r="C19" s="5">
        <v>338.5</v>
      </c>
      <c r="D19" s="40">
        <v>2.8920113962154865E-3</v>
      </c>
      <c r="E19" s="55">
        <f t="shared" si="0"/>
        <v>1.6157517899761336</v>
      </c>
    </row>
    <row r="20" spans="1:5" x14ac:dyDescent="0.2">
      <c r="A20" s="6" t="s">
        <v>374</v>
      </c>
      <c r="B20" s="40">
        <v>170.8</v>
      </c>
      <c r="C20" s="5">
        <v>345.7</v>
      </c>
      <c r="D20" s="40">
        <v>3.4531862264973413E-3</v>
      </c>
      <c r="E20" s="55">
        <f t="shared" si="0"/>
        <v>2.0240046838407491</v>
      </c>
    </row>
    <row r="21" spans="1:5" x14ac:dyDescent="0.2">
      <c r="A21" s="7" t="s">
        <v>379</v>
      </c>
      <c r="B21" s="40">
        <v>565.5</v>
      </c>
      <c r="C21" s="5">
        <v>1121.9000000000001</v>
      </c>
      <c r="D21" s="40">
        <v>3.7518891619586292E-3</v>
      </c>
      <c r="E21" s="55">
        <f t="shared" si="0"/>
        <v>1.9839080459770118</v>
      </c>
    </row>
    <row r="22" spans="1:5" x14ac:dyDescent="0.2">
      <c r="A22" s="6" t="s">
        <v>380</v>
      </c>
      <c r="B22" s="40">
        <v>180.5</v>
      </c>
      <c r="C22" s="5">
        <v>311.5</v>
      </c>
      <c r="D22" s="40">
        <v>4.1291437266631637E-3</v>
      </c>
      <c r="E22" s="55">
        <f t="shared" si="0"/>
        <v>1.7257617728531855</v>
      </c>
    </row>
    <row r="23" spans="1:5" x14ac:dyDescent="0.2">
      <c r="A23" s="6" t="s">
        <v>381</v>
      </c>
      <c r="B23" s="40">
        <v>66.8</v>
      </c>
      <c r="C23" s="5">
        <v>164.3</v>
      </c>
      <c r="D23" s="40">
        <v>4.2023285134691847E-3</v>
      </c>
      <c r="E23" s="55">
        <f t="shared" si="0"/>
        <v>2.4595808383233537</v>
      </c>
    </row>
    <row r="24" spans="1:5" x14ac:dyDescent="0.2">
      <c r="A24" s="7" t="s">
        <v>382</v>
      </c>
      <c r="B24" s="40">
        <v>123</v>
      </c>
      <c r="C24" s="5">
        <v>221.5</v>
      </c>
      <c r="D24" s="40">
        <v>4.2153146707752465E-3</v>
      </c>
      <c r="E24" s="55">
        <f t="shared" si="0"/>
        <v>1.8008130081300813</v>
      </c>
    </row>
    <row r="25" spans="1:5" x14ac:dyDescent="0.2">
      <c r="A25" s="7" t="s">
        <v>383</v>
      </c>
      <c r="B25" s="40">
        <v>295.39999999999998</v>
      </c>
      <c r="C25" s="5">
        <v>470.7</v>
      </c>
      <c r="D25" s="40">
        <v>4.2302886296860139E-3</v>
      </c>
      <c r="E25" s="55">
        <f t="shared" si="0"/>
        <v>1.593432633716994</v>
      </c>
    </row>
    <row r="26" spans="1:5" x14ac:dyDescent="0.2">
      <c r="A26" s="6" t="s">
        <v>384</v>
      </c>
      <c r="B26" s="40">
        <v>1624.5</v>
      </c>
      <c r="C26" s="5">
        <v>3019.3</v>
      </c>
      <c r="D26" s="40">
        <v>4.3182720569811869E-3</v>
      </c>
      <c r="E26" s="55">
        <f t="shared" si="0"/>
        <v>1.8586026469682981</v>
      </c>
    </row>
    <row r="27" spans="1:5" x14ac:dyDescent="0.2">
      <c r="A27" s="6" t="s">
        <v>385</v>
      </c>
      <c r="B27" s="40">
        <v>600.20000000000005</v>
      </c>
      <c r="C27" s="5">
        <v>943.9</v>
      </c>
      <c r="D27" s="40">
        <v>4.4837356526250521E-3</v>
      </c>
      <c r="E27" s="55">
        <f t="shared" si="0"/>
        <v>1.5726424525158278</v>
      </c>
    </row>
    <row r="28" spans="1:5" x14ac:dyDescent="0.2">
      <c r="A28" s="7" t="s">
        <v>386</v>
      </c>
      <c r="B28" s="40">
        <v>630.79999999999995</v>
      </c>
      <c r="C28" s="5">
        <v>924.2</v>
      </c>
      <c r="D28" s="40">
        <v>5.0877996370564497E-3</v>
      </c>
      <c r="E28" s="55">
        <f t="shared" si="0"/>
        <v>1.465123652504756</v>
      </c>
    </row>
    <row r="29" spans="1:5" x14ac:dyDescent="0.2">
      <c r="A29" s="6" t="s">
        <v>387</v>
      </c>
      <c r="B29" s="40">
        <v>101.9</v>
      </c>
      <c r="C29" s="5">
        <v>167.1</v>
      </c>
      <c r="D29" s="40">
        <v>5.2698711899672266E-3</v>
      </c>
      <c r="E29" s="55">
        <f t="shared" si="0"/>
        <v>1.6398429833169772</v>
      </c>
    </row>
    <row r="30" spans="1:5" x14ac:dyDescent="0.2">
      <c r="A30" s="7" t="s">
        <v>388</v>
      </c>
      <c r="B30" s="40">
        <v>151.4</v>
      </c>
      <c r="C30" s="5">
        <v>316.10000000000002</v>
      </c>
      <c r="D30" s="40">
        <v>5.5803315128581154E-3</v>
      </c>
      <c r="E30" s="55">
        <f t="shared" si="0"/>
        <v>2.0878467635402909</v>
      </c>
    </row>
    <row r="31" spans="1:5" x14ac:dyDescent="0.2">
      <c r="A31" s="6" t="s">
        <v>389</v>
      </c>
      <c r="B31" s="40">
        <v>138.19999999999999</v>
      </c>
      <c r="C31" s="5">
        <v>666.5</v>
      </c>
      <c r="D31" s="40">
        <v>5.7012488808842752E-3</v>
      </c>
      <c r="E31" s="55">
        <f t="shared" si="0"/>
        <v>4.822720694645442</v>
      </c>
    </row>
    <row r="32" spans="1:5" x14ac:dyDescent="0.2">
      <c r="A32" s="7" t="s">
        <v>390</v>
      </c>
      <c r="B32" s="40">
        <v>426.3</v>
      </c>
      <c r="C32" s="5">
        <v>898.2</v>
      </c>
      <c r="D32" s="40">
        <v>6.1470960621739564E-3</v>
      </c>
      <c r="E32" s="55">
        <f t="shared" si="0"/>
        <v>2.1069669247009148</v>
      </c>
    </row>
    <row r="33" spans="1:5" x14ac:dyDescent="0.2">
      <c r="A33" s="6" t="s">
        <v>363</v>
      </c>
      <c r="B33" s="40">
        <v>170.2</v>
      </c>
      <c r="C33" s="5">
        <v>482.2</v>
      </c>
      <c r="D33" s="40">
        <v>6.3257205169465758E-3</v>
      </c>
      <c r="E33" s="55">
        <f t="shared" si="0"/>
        <v>2.8331374853113984</v>
      </c>
    </row>
    <row r="34" spans="1:5" x14ac:dyDescent="0.2">
      <c r="A34" s="6" t="s">
        <v>391</v>
      </c>
      <c r="B34" s="40">
        <v>50.1</v>
      </c>
      <c r="C34" s="5">
        <v>205.6</v>
      </c>
      <c r="D34" s="40">
        <v>6.3795493303827012E-3</v>
      </c>
      <c r="E34" s="55">
        <f t="shared" si="0"/>
        <v>4.1037924151696608</v>
      </c>
    </row>
    <row r="35" spans="1:5" x14ac:dyDescent="0.2">
      <c r="A35" s="7" t="s">
        <v>392</v>
      </c>
      <c r="B35" s="40">
        <v>95.4</v>
      </c>
      <c r="C35" s="5">
        <v>243.7</v>
      </c>
      <c r="D35" s="40">
        <v>6.4641287803474294E-3</v>
      </c>
      <c r="E35" s="55">
        <f t="shared" si="0"/>
        <v>2.5545073375262053</v>
      </c>
    </row>
    <row r="36" spans="1:5" x14ac:dyDescent="0.2">
      <c r="A36" s="7" t="s">
        <v>393</v>
      </c>
      <c r="B36" s="40">
        <v>178.9</v>
      </c>
      <c r="C36" s="5">
        <v>370.2</v>
      </c>
      <c r="D36" s="40">
        <v>6.6559492208023959E-3</v>
      </c>
      <c r="E36" s="55">
        <f t="shared" si="0"/>
        <v>2.0693124650642818</v>
      </c>
    </row>
    <row r="37" spans="1:5" x14ac:dyDescent="0.2">
      <c r="A37" s="6" t="s">
        <v>394</v>
      </c>
      <c r="B37" s="40">
        <v>213</v>
      </c>
      <c r="C37" s="5">
        <v>332.8</v>
      </c>
      <c r="D37" s="40">
        <v>6.8310898863246112E-3</v>
      </c>
      <c r="E37" s="55">
        <f t="shared" si="0"/>
        <v>1.5624413145539906</v>
      </c>
    </row>
    <row r="38" spans="1:5" x14ac:dyDescent="0.2">
      <c r="A38" s="7" t="s">
        <v>395</v>
      </c>
      <c r="B38" s="40">
        <v>251.1</v>
      </c>
      <c r="C38" s="5">
        <v>386.2</v>
      </c>
      <c r="D38" s="40">
        <v>6.8995378265834136E-3</v>
      </c>
      <c r="E38" s="55">
        <f t="shared" si="0"/>
        <v>1.5380326563122262</v>
      </c>
    </row>
    <row r="39" spans="1:5" x14ac:dyDescent="0.2">
      <c r="A39" s="6" t="s">
        <v>396</v>
      </c>
      <c r="B39" s="40">
        <v>278</v>
      </c>
      <c r="C39" s="5">
        <v>773.6</v>
      </c>
      <c r="D39" s="40">
        <v>7.6155276627403934E-3</v>
      </c>
      <c r="E39" s="55">
        <f t="shared" si="0"/>
        <v>2.7827338129496404</v>
      </c>
    </row>
    <row r="40" spans="1:5" x14ac:dyDescent="0.2">
      <c r="A40" s="6" t="s">
        <v>397</v>
      </c>
      <c r="B40" s="40">
        <v>38.9</v>
      </c>
      <c r="C40" s="5">
        <v>79.5</v>
      </c>
      <c r="D40" s="40">
        <v>8.160372807561907E-3</v>
      </c>
      <c r="E40" s="55">
        <f t="shared" si="0"/>
        <v>2.0437017994858611</v>
      </c>
    </row>
    <row r="41" spans="1:5" x14ac:dyDescent="0.2">
      <c r="A41" s="6" t="s">
        <v>398</v>
      </c>
      <c r="B41" s="40">
        <v>82.2</v>
      </c>
      <c r="C41" s="5">
        <v>157.19999999999999</v>
      </c>
      <c r="D41" s="40">
        <v>8.5400418710373516E-3</v>
      </c>
      <c r="E41" s="55">
        <f t="shared" si="0"/>
        <v>1.9124087591240875</v>
      </c>
    </row>
    <row r="42" spans="1:5" x14ac:dyDescent="0.2">
      <c r="A42" s="7" t="s">
        <v>399</v>
      </c>
      <c r="B42" s="40">
        <v>136.80000000000001</v>
      </c>
      <c r="C42" s="5">
        <v>211.1</v>
      </c>
      <c r="D42" s="40">
        <v>8.8283593013209951E-3</v>
      </c>
      <c r="E42" s="55">
        <f t="shared" si="0"/>
        <v>1.5431286549707601</v>
      </c>
    </row>
    <row r="43" spans="1:5" x14ac:dyDescent="0.2">
      <c r="A43" s="6" t="s">
        <v>400</v>
      </c>
      <c r="B43" s="40">
        <v>191.7</v>
      </c>
      <c r="C43" s="5">
        <v>286.7</v>
      </c>
      <c r="D43" s="40">
        <v>8.8868939984669808E-3</v>
      </c>
      <c r="E43" s="55">
        <f t="shared" si="0"/>
        <v>1.4955659885237351</v>
      </c>
    </row>
    <row r="44" spans="1:5" x14ac:dyDescent="0.2">
      <c r="A44" s="6" t="s">
        <v>401</v>
      </c>
      <c r="B44" s="40">
        <v>320</v>
      </c>
      <c r="C44" s="5">
        <v>486.8</v>
      </c>
      <c r="D44" s="40">
        <v>9.236554561276188E-3</v>
      </c>
      <c r="E44" s="55">
        <f t="shared" si="0"/>
        <v>1.52125</v>
      </c>
    </row>
    <row r="45" spans="1:5" x14ac:dyDescent="0.2">
      <c r="A45" s="6" t="s">
        <v>402</v>
      </c>
      <c r="B45" s="40">
        <v>79</v>
      </c>
      <c r="C45" s="5">
        <v>383.2</v>
      </c>
      <c r="D45" s="40">
        <v>1.0030671322279928E-2</v>
      </c>
      <c r="E45" s="55">
        <f t="shared" si="0"/>
        <v>4.8506329113924052</v>
      </c>
    </row>
    <row r="46" spans="1:5" x14ac:dyDescent="0.2">
      <c r="A46" s="6" t="s">
        <v>403</v>
      </c>
      <c r="B46" s="40">
        <v>87.4</v>
      </c>
      <c r="C46" s="5">
        <v>156.5</v>
      </c>
      <c r="D46" s="40">
        <v>1.0042688681917326E-2</v>
      </c>
      <c r="E46" s="55">
        <f t="shared" si="0"/>
        <v>1.7906178489702516</v>
      </c>
    </row>
    <row r="47" spans="1:5" x14ac:dyDescent="0.2">
      <c r="A47" s="6" t="s">
        <v>404</v>
      </c>
      <c r="B47" s="40">
        <v>164.9</v>
      </c>
      <c r="C47" s="5">
        <v>427.7</v>
      </c>
      <c r="D47" s="40">
        <v>1.0079059291296341E-2</v>
      </c>
      <c r="E47" s="55">
        <f t="shared" si="0"/>
        <v>2.5936931473620373</v>
      </c>
    </row>
    <row r="48" spans="1:5" x14ac:dyDescent="0.2">
      <c r="A48" s="6" t="s">
        <v>405</v>
      </c>
      <c r="B48" s="40">
        <v>115.1</v>
      </c>
      <c r="C48" s="5">
        <v>329.7</v>
      </c>
      <c r="D48" s="40">
        <v>1.0206339254375812E-2</v>
      </c>
      <c r="E48" s="55">
        <f t="shared" si="0"/>
        <v>2.8644656820156387</v>
      </c>
    </row>
    <row r="49" spans="1:5" x14ac:dyDescent="0.2">
      <c r="A49" s="6" t="s">
        <v>406</v>
      </c>
      <c r="B49" s="40">
        <v>1335.9</v>
      </c>
      <c r="C49" s="5">
        <v>1915.4</v>
      </c>
      <c r="D49" s="40">
        <v>1.0253449575884159E-2</v>
      </c>
      <c r="E49" s="55">
        <f t="shared" si="0"/>
        <v>1.4337899543378996</v>
      </c>
    </row>
    <row r="50" spans="1:5" x14ac:dyDescent="0.2">
      <c r="A50" s="6" t="s">
        <v>406</v>
      </c>
      <c r="B50" s="40">
        <v>225.8</v>
      </c>
      <c r="C50" s="5">
        <v>399.1</v>
      </c>
      <c r="D50" s="40">
        <v>1.0530281958581886E-2</v>
      </c>
      <c r="E50" s="55">
        <f t="shared" si="0"/>
        <v>1.7674933569530558</v>
      </c>
    </row>
    <row r="51" spans="1:5" x14ac:dyDescent="0.2">
      <c r="A51" s="6" t="s">
        <v>407</v>
      </c>
      <c r="B51" s="40">
        <v>296.10000000000002</v>
      </c>
      <c r="C51" s="5">
        <v>511.4</v>
      </c>
      <c r="D51" s="40">
        <v>1.1357428201329928E-2</v>
      </c>
      <c r="E51" s="55">
        <f t="shared" si="0"/>
        <v>1.7271192164809184</v>
      </c>
    </row>
    <row r="52" spans="1:5" x14ac:dyDescent="0.2">
      <c r="A52" s="6" t="s">
        <v>408</v>
      </c>
      <c r="B52" s="40">
        <v>131.1</v>
      </c>
      <c r="C52" s="5">
        <v>200.4</v>
      </c>
      <c r="D52" s="40">
        <v>1.1673470764921923E-2</v>
      </c>
      <c r="E52" s="55">
        <f t="shared" si="0"/>
        <v>1.5286041189931352</v>
      </c>
    </row>
    <row r="53" spans="1:5" x14ac:dyDescent="0.2">
      <c r="A53" s="6" t="s">
        <v>409</v>
      </c>
      <c r="B53" s="40">
        <v>196.6</v>
      </c>
      <c r="C53" s="5">
        <v>424.3</v>
      </c>
      <c r="D53" s="40">
        <v>1.1796685465590546E-2</v>
      </c>
      <c r="E53" s="55">
        <f t="shared" si="0"/>
        <v>2.1581892166836218</v>
      </c>
    </row>
    <row r="54" spans="1:5" x14ac:dyDescent="0.2">
      <c r="A54" s="7" t="s">
        <v>410</v>
      </c>
      <c r="B54" s="40">
        <v>27.9</v>
      </c>
      <c r="C54" s="5">
        <v>118.5</v>
      </c>
      <c r="D54" s="40">
        <v>1.1926691890370687E-2</v>
      </c>
      <c r="E54" s="55">
        <f t="shared" si="0"/>
        <v>4.247311827956989</v>
      </c>
    </row>
    <row r="55" spans="1:5" x14ac:dyDescent="0.2">
      <c r="A55" s="6" t="s">
        <v>411</v>
      </c>
      <c r="B55" s="40">
        <v>78.7</v>
      </c>
      <c r="C55" s="5">
        <v>191.1</v>
      </c>
      <c r="D55" s="40">
        <v>1.2080919765409495E-2</v>
      </c>
      <c r="E55" s="55">
        <f t="shared" si="0"/>
        <v>2.4282083862770012</v>
      </c>
    </row>
    <row r="56" spans="1:5" x14ac:dyDescent="0.2">
      <c r="A56" s="6" t="s">
        <v>363</v>
      </c>
      <c r="B56" s="40">
        <v>25.8</v>
      </c>
      <c r="C56" s="5">
        <v>100.3</v>
      </c>
      <c r="D56" s="40">
        <v>1.2704863400900499E-2</v>
      </c>
      <c r="E56" s="55">
        <f t="shared" si="0"/>
        <v>3.887596899224806</v>
      </c>
    </row>
    <row r="57" spans="1:5" x14ac:dyDescent="0.2">
      <c r="A57" s="7" t="s">
        <v>412</v>
      </c>
      <c r="B57" s="40">
        <v>32</v>
      </c>
      <c r="C57" s="5">
        <v>69</v>
      </c>
      <c r="D57" s="40">
        <v>1.3235489261148052E-2</v>
      </c>
      <c r="E57" s="55">
        <f t="shared" si="0"/>
        <v>2.15625</v>
      </c>
    </row>
    <row r="58" spans="1:5" x14ac:dyDescent="0.2">
      <c r="A58" s="6" t="s">
        <v>413</v>
      </c>
      <c r="B58" s="40">
        <v>3049.4</v>
      </c>
      <c r="C58" s="5">
        <v>5471.2</v>
      </c>
      <c r="D58" s="40">
        <v>1.3418377322533726E-2</v>
      </c>
      <c r="E58" s="55">
        <f t="shared" si="0"/>
        <v>1.7941890207909752</v>
      </c>
    </row>
    <row r="59" spans="1:5" x14ac:dyDescent="0.2">
      <c r="A59" s="6" t="s">
        <v>414</v>
      </c>
      <c r="B59" s="40">
        <v>5807.9</v>
      </c>
      <c r="C59" s="5">
        <v>8078.3</v>
      </c>
      <c r="D59" s="40">
        <v>1.3523527858204923E-2</v>
      </c>
      <c r="E59" s="55">
        <f t="shared" si="0"/>
        <v>1.3909158215534014</v>
      </c>
    </row>
    <row r="60" spans="1:5" x14ac:dyDescent="0.2">
      <c r="A60" s="6" t="s">
        <v>415</v>
      </c>
      <c r="B60" s="40">
        <v>711.5</v>
      </c>
      <c r="C60" s="5">
        <v>999.8</v>
      </c>
      <c r="D60" s="40">
        <v>1.4291242875679153E-2</v>
      </c>
      <c r="E60" s="55">
        <f t="shared" si="0"/>
        <v>1.4052002810962754</v>
      </c>
    </row>
    <row r="61" spans="1:5" x14ac:dyDescent="0.2">
      <c r="A61" s="7" t="s">
        <v>416</v>
      </c>
      <c r="B61" s="40">
        <v>58.3</v>
      </c>
      <c r="C61" s="5">
        <v>105.1</v>
      </c>
      <c r="D61" s="40">
        <v>1.4319570764606571E-2</v>
      </c>
      <c r="E61" s="55">
        <f t="shared" si="0"/>
        <v>1.8027444253859348</v>
      </c>
    </row>
    <row r="62" spans="1:5" x14ac:dyDescent="0.2">
      <c r="A62" s="6" t="s">
        <v>417</v>
      </c>
      <c r="B62" s="40">
        <v>33.299999999999997</v>
      </c>
      <c r="C62" s="5">
        <v>94.4</v>
      </c>
      <c r="D62" s="40">
        <v>1.4453732073172385E-2</v>
      </c>
      <c r="E62" s="55">
        <f t="shared" si="0"/>
        <v>2.8348348348348353</v>
      </c>
    </row>
    <row r="63" spans="1:5" x14ac:dyDescent="0.2">
      <c r="A63" s="6" t="s">
        <v>418</v>
      </c>
      <c r="B63" s="40">
        <v>34.799999999999997</v>
      </c>
      <c r="C63" s="5">
        <v>111.8</v>
      </c>
      <c r="D63" s="40">
        <v>1.4637941257877516E-2</v>
      </c>
      <c r="E63" s="55">
        <f t="shared" si="0"/>
        <v>3.2126436781609198</v>
      </c>
    </row>
    <row r="64" spans="1:5" x14ac:dyDescent="0.2">
      <c r="A64" s="6" t="s">
        <v>419</v>
      </c>
      <c r="B64" s="40">
        <v>391.2</v>
      </c>
      <c r="C64" s="5">
        <v>1125.5</v>
      </c>
      <c r="D64" s="40">
        <v>1.5583679221638143E-2</v>
      </c>
      <c r="E64" s="55">
        <f t="shared" si="0"/>
        <v>2.8770449897750514</v>
      </c>
    </row>
    <row r="65" spans="1:5" x14ac:dyDescent="0.2">
      <c r="A65" s="6" t="s">
        <v>413</v>
      </c>
      <c r="B65" s="40">
        <v>52.2</v>
      </c>
      <c r="C65" s="5">
        <v>130.5</v>
      </c>
      <c r="D65" s="40">
        <v>1.5734755541121304E-2</v>
      </c>
      <c r="E65" s="55">
        <f t="shared" si="0"/>
        <v>2.5</v>
      </c>
    </row>
    <row r="66" spans="1:5" x14ac:dyDescent="0.2">
      <c r="A66" s="6" t="s">
        <v>420</v>
      </c>
      <c r="B66" s="40">
        <v>131.4</v>
      </c>
      <c r="C66" s="5">
        <v>198.4</v>
      </c>
      <c r="D66" s="40">
        <v>1.6177075038368554E-2</v>
      </c>
      <c r="E66" s="55">
        <f t="shared" si="0"/>
        <v>1.5098934550989345</v>
      </c>
    </row>
    <row r="67" spans="1:5" x14ac:dyDescent="0.2">
      <c r="A67" s="6" t="s">
        <v>421</v>
      </c>
      <c r="B67" s="40">
        <v>36.5</v>
      </c>
      <c r="C67" s="5">
        <v>81.099999999999994</v>
      </c>
      <c r="D67" s="40">
        <v>1.6600837560057639E-2</v>
      </c>
      <c r="E67" s="55">
        <f t="shared" si="0"/>
        <v>2.2219178082191777</v>
      </c>
    </row>
    <row r="68" spans="1:5" x14ac:dyDescent="0.2">
      <c r="A68" s="6" t="s">
        <v>422</v>
      </c>
      <c r="B68" s="40">
        <v>94.4</v>
      </c>
      <c r="C68" s="5">
        <v>145.6</v>
      </c>
      <c r="D68" s="40">
        <v>1.6606572276515626E-2</v>
      </c>
      <c r="E68" s="55">
        <f t="shared" ref="E68:E131" si="1">C68/B68</f>
        <v>1.5423728813559321</v>
      </c>
    </row>
    <row r="69" spans="1:5" x14ac:dyDescent="0.2">
      <c r="A69" s="6" t="s">
        <v>423</v>
      </c>
      <c r="B69" s="40">
        <v>88.2</v>
      </c>
      <c r="C69" s="5">
        <v>154.19999999999999</v>
      </c>
      <c r="D69" s="40">
        <v>1.6805831311536793E-2</v>
      </c>
      <c r="E69" s="55">
        <f t="shared" si="1"/>
        <v>1.7482993197278909</v>
      </c>
    </row>
    <row r="70" spans="1:5" x14ac:dyDescent="0.2">
      <c r="A70" s="6" t="s">
        <v>424</v>
      </c>
      <c r="B70" s="40">
        <v>10.5</v>
      </c>
      <c r="C70" s="5">
        <v>43.4</v>
      </c>
      <c r="D70" s="40">
        <v>1.7011006087780663E-2</v>
      </c>
      <c r="E70" s="55">
        <f t="shared" si="1"/>
        <v>4.1333333333333329</v>
      </c>
    </row>
    <row r="71" spans="1:5" x14ac:dyDescent="0.2">
      <c r="A71" s="6" t="s">
        <v>425</v>
      </c>
      <c r="B71" s="40">
        <v>37.299999999999997</v>
      </c>
      <c r="C71" s="5">
        <v>71.900000000000006</v>
      </c>
      <c r="D71" s="40">
        <v>1.7592193772635097E-2</v>
      </c>
      <c r="E71" s="55">
        <f t="shared" si="1"/>
        <v>1.9276139410187672</v>
      </c>
    </row>
    <row r="72" spans="1:5" x14ac:dyDescent="0.2">
      <c r="A72" s="7" t="s">
        <v>426</v>
      </c>
      <c r="B72" s="40">
        <v>584.9</v>
      </c>
      <c r="C72" s="5">
        <v>953.8</v>
      </c>
      <c r="D72" s="40">
        <v>1.7905646242865021E-2</v>
      </c>
      <c r="E72" s="55">
        <f t="shared" si="1"/>
        <v>1.6307061036074542</v>
      </c>
    </row>
    <row r="73" spans="1:5" x14ac:dyDescent="0.2">
      <c r="A73" s="6" t="s">
        <v>427</v>
      </c>
      <c r="B73" s="40">
        <v>23.9</v>
      </c>
      <c r="C73" s="5">
        <v>91.6</v>
      </c>
      <c r="D73" s="40">
        <v>1.7940312347413306E-2</v>
      </c>
      <c r="E73" s="55">
        <f t="shared" si="1"/>
        <v>3.8326359832635983</v>
      </c>
    </row>
    <row r="74" spans="1:5" x14ac:dyDescent="0.2">
      <c r="A74" s="6" t="s">
        <v>428</v>
      </c>
      <c r="B74" s="40">
        <v>58.7</v>
      </c>
      <c r="C74" s="5">
        <v>125.3</v>
      </c>
      <c r="D74" s="40">
        <v>1.8029762253198103E-2</v>
      </c>
      <c r="E74" s="55">
        <f t="shared" si="1"/>
        <v>2.1345826235093694</v>
      </c>
    </row>
    <row r="75" spans="1:5" x14ac:dyDescent="0.2">
      <c r="A75" s="7" t="s">
        <v>377</v>
      </c>
      <c r="B75" s="40">
        <v>135.5</v>
      </c>
      <c r="C75" s="5">
        <v>361.5</v>
      </c>
      <c r="D75" s="40">
        <v>1.8189468119911286E-2</v>
      </c>
      <c r="E75" s="55">
        <f t="shared" si="1"/>
        <v>2.6678966789667897</v>
      </c>
    </row>
    <row r="76" spans="1:5" x14ac:dyDescent="0.2">
      <c r="A76" s="6" t="s">
        <v>429</v>
      </c>
      <c r="B76" s="40">
        <v>83.5</v>
      </c>
      <c r="C76" s="5">
        <v>164.4</v>
      </c>
      <c r="D76" s="40">
        <v>1.8221746480639164E-2</v>
      </c>
      <c r="E76" s="55">
        <f t="shared" si="1"/>
        <v>1.9688622754491019</v>
      </c>
    </row>
    <row r="77" spans="1:5" x14ac:dyDescent="0.2">
      <c r="A77" s="6" t="s">
        <v>396</v>
      </c>
      <c r="B77" s="40">
        <v>58.2</v>
      </c>
      <c r="C77" s="5">
        <v>236.2</v>
      </c>
      <c r="D77" s="40">
        <v>1.8669384492057805E-2</v>
      </c>
      <c r="E77" s="55">
        <f t="shared" si="1"/>
        <v>4.0584192439862541</v>
      </c>
    </row>
    <row r="78" spans="1:5" x14ac:dyDescent="0.2">
      <c r="A78" s="6" t="s">
        <v>430</v>
      </c>
      <c r="B78" s="40">
        <v>1133.4000000000001</v>
      </c>
      <c r="C78" s="5">
        <v>1572.6</v>
      </c>
      <c r="D78" s="40">
        <v>1.917476278913249E-2</v>
      </c>
      <c r="E78" s="55">
        <f t="shared" si="1"/>
        <v>1.3875066172578081</v>
      </c>
    </row>
    <row r="79" spans="1:5" x14ac:dyDescent="0.2">
      <c r="A79" s="6" t="s">
        <v>431</v>
      </c>
      <c r="B79" s="40">
        <v>3058.9</v>
      </c>
      <c r="C79" s="5">
        <v>5732.8</v>
      </c>
      <c r="D79" s="40">
        <v>1.9367341034457572E-2</v>
      </c>
      <c r="E79" s="55">
        <f t="shared" si="1"/>
        <v>1.8741377619405668</v>
      </c>
    </row>
    <row r="80" spans="1:5" x14ac:dyDescent="0.2">
      <c r="A80" s="6" t="s">
        <v>432</v>
      </c>
      <c r="B80" s="40">
        <v>401.6</v>
      </c>
      <c r="C80" s="5">
        <v>566.70000000000005</v>
      </c>
      <c r="D80" s="40">
        <v>2.0379803862870555E-2</v>
      </c>
      <c r="E80" s="55">
        <f t="shared" si="1"/>
        <v>1.4111055776892432</v>
      </c>
    </row>
    <row r="81" spans="1:5" x14ac:dyDescent="0.2">
      <c r="A81" s="6" t="s">
        <v>433</v>
      </c>
      <c r="B81" s="40">
        <v>340.9</v>
      </c>
      <c r="C81" s="5">
        <v>470.7</v>
      </c>
      <c r="D81" s="40">
        <v>2.0567428679375676E-2</v>
      </c>
      <c r="E81" s="55">
        <f t="shared" si="1"/>
        <v>1.3807568201818716</v>
      </c>
    </row>
    <row r="82" spans="1:5" x14ac:dyDescent="0.2">
      <c r="A82" s="6" t="s">
        <v>434</v>
      </c>
      <c r="B82" s="40">
        <v>177.1</v>
      </c>
      <c r="C82" s="5">
        <v>271.60000000000002</v>
      </c>
      <c r="D82" s="40">
        <v>2.0596337512316341E-2</v>
      </c>
      <c r="E82" s="55">
        <f t="shared" si="1"/>
        <v>1.5335968379446643</v>
      </c>
    </row>
    <row r="83" spans="1:5" x14ac:dyDescent="0.2">
      <c r="A83" s="7" t="s">
        <v>435</v>
      </c>
      <c r="B83" s="40">
        <v>42.5</v>
      </c>
      <c r="C83" s="5">
        <v>78.5</v>
      </c>
      <c r="D83" s="40">
        <v>2.1074146752966975E-2</v>
      </c>
      <c r="E83" s="55">
        <f t="shared" si="1"/>
        <v>1.8470588235294119</v>
      </c>
    </row>
    <row r="84" spans="1:5" x14ac:dyDescent="0.2">
      <c r="A84" s="6" t="s">
        <v>436</v>
      </c>
      <c r="B84" s="40">
        <v>6.6</v>
      </c>
      <c r="C84" s="5">
        <v>116.6</v>
      </c>
      <c r="D84" s="40">
        <v>2.1084824960917101E-2</v>
      </c>
      <c r="E84" s="55">
        <f t="shared" si="1"/>
        <v>17.666666666666668</v>
      </c>
    </row>
    <row r="85" spans="1:5" x14ac:dyDescent="0.2">
      <c r="A85" s="6" t="s">
        <v>437</v>
      </c>
      <c r="B85" s="40">
        <v>589.6</v>
      </c>
      <c r="C85" s="5">
        <v>914.6</v>
      </c>
      <c r="D85" s="40">
        <v>2.1318173871359355E-2</v>
      </c>
      <c r="E85" s="55">
        <f t="shared" si="1"/>
        <v>1.5512211668928086</v>
      </c>
    </row>
    <row r="86" spans="1:5" x14ac:dyDescent="0.2">
      <c r="A86" s="6" t="s">
        <v>438</v>
      </c>
      <c r="B86" s="40">
        <v>39.200000000000003</v>
      </c>
      <c r="C86" s="5">
        <v>196.4</v>
      </c>
      <c r="D86" s="40">
        <v>2.1689023534353955E-2</v>
      </c>
      <c r="E86" s="55">
        <f t="shared" si="1"/>
        <v>5.0102040816326525</v>
      </c>
    </row>
    <row r="87" spans="1:5" x14ac:dyDescent="0.2">
      <c r="A87" s="7" t="s">
        <v>439</v>
      </c>
      <c r="B87" s="40">
        <v>189</v>
      </c>
      <c r="C87" s="5">
        <v>266.8</v>
      </c>
      <c r="D87" s="40">
        <v>2.2266399661963837E-2</v>
      </c>
      <c r="E87" s="55">
        <f t="shared" si="1"/>
        <v>1.4116402116402118</v>
      </c>
    </row>
    <row r="88" spans="1:5" x14ac:dyDescent="0.2">
      <c r="A88" s="6" t="s">
        <v>440</v>
      </c>
      <c r="B88" s="40">
        <v>595.20000000000005</v>
      </c>
      <c r="C88" s="5">
        <v>835.3</v>
      </c>
      <c r="D88" s="40">
        <v>2.2516972633932337E-2</v>
      </c>
      <c r="E88" s="55">
        <f t="shared" si="1"/>
        <v>1.4033938172043008</v>
      </c>
    </row>
    <row r="89" spans="1:5" x14ac:dyDescent="0.2">
      <c r="A89" s="6" t="s">
        <v>441</v>
      </c>
      <c r="B89" s="40">
        <v>69.599999999999994</v>
      </c>
      <c r="C89" s="5">
        <v>112</v>
      </c>
      <c r="D89" s="40">
        <v>2.2653222987706691E-2</v>
      </c>
      <c r="E89" s="55">
        <f t="shared" si="1"/>
        <v>1.6091954022988506</v>
      </c>
    </row>
    <row r="90" spans="1:5" x14ac:dyDescent="0.2">
      <c r="A90" s="7" t="s">
        <v>442</v>
      </c>
      <c r="B90" s="40">
        <v>50.3</v>
      </c>
      <c r="C90" s="5">
        <v>133.80000000000001</v>
      </c>
      <c r="D90" s="40">
        <v>2.2796595855358703E-2</v>
      </c>
      <c r="E90" s="55">
        <f t="shared" si="1"/>
        <v>2.660039761431412</v>
      </c>
    </row>
    <row r="91" spans="1:5" x14ac:dyDescent="0.2">
      <c r="A91" s="6" t="s">
        <v>443</v>
      </c>
      <c r="B91" s="40">
        <v>18.5</v>
      </c>
      <c r="C91" s="5">
        <v>52.6</v>
      </c>
      <c r="D91" s="40">
        <v>2.3183019472567293E-2</v>
      </c>
      <c r="E91" s="55">
        <f t="shared" si="1"/>
        <v>2.8432432432432435</v>
      </c>
    </row>
    <row r="92" spans="1:5" x14ac:dyDescent="0.2">
      <c r="A92" s="6" t="s">
        <v>444</v>
      </c>
      <c r="B92" s="40">
        <v>279.10000000000002</v>
      </c>
      <c r="C92" s="5">
        <v>566.29999999999995</v>
      </c>
      <c r="D92" s="40">
        <v>2.3481184448158752E-2</v>
      </c>
      <c r="E92" s="55">
        <f t="shared" si="1"/>
        <v>2.0290218559656035</v>
      </c>
    </row>
    <row r="93" spans="1:5" x14ac:dyDescent="0.2">
      <c r="A93" s="7" t="s">
        <v>445</v>
      </c>
      <c r="B93" s="40">
        <v>294.3</v>
      </c>
      <c r="C93" s="5">
        <v>588.29999999999995</v>
      </c>
      <c r="D93" s="40">
        <v>2.4915522549768591E-2</v>
      </c>
      <c r="E93" s="55">
        <f t="shared" si="1"/>
        <v>1.9989806320081547</v>
      </c>
    </row>
    <row r="94" spans="1:5" x14ac:dyDescent="0.2">
      <c r="A94" s="7" t="s">
        <v>446</v>
      </c>
      <c r="B94" s="40">
        <v>38.299999999999997</v>
      </c>
      <c r="C94" s="5">
        <v>153.69999999999999</v>
      </c>
      <c r="D94" s="40">
        <v>2.5281916929289508E-2</v>
      </c>
      <c r="E94" s="55">
        <f t="shared" si="1"/>
        <v>4.0130548302872064</v>
      </c>
    </row>
    <row r="95" spans="1:5" x14ac:dyDescent="0.2">
      <c r="A95" s="7" t="s">
        <v>447</v>
      </c>
      <c r="B95" s="40">
        <v>97.9</v>
      </c>
      <c r="C95" s="5">
        <v>331.8</v>
      </c>
      <c r="D95" s="40">
        <v>2.5299969638710968E-2</v>
      </c>
      <c r="E95" s="55">
        <f t="shared" si="1"/>
        <v>3.389172625127681</v>
      </c>
    </row>
    <row r="96" spans="1:5" x14ac:dyDescent="0.2">
      <c r="A96" s="6" t="s">
        <v>448</v>
      </c>
      <c r="B96" s="40">
        <v>1356.9</v>
      </c>
      <c r="C96" s="5">
        <v>2744.4</v>
      </c>
      <c r="D96" s="40">
        <v>2.5870808425166106E-2</v>
      </c>
      <c r="E96" s="55">
        <f t="shared" si="1"/>
        <v>2.0225514039354411</v>
      </c>
    </row>
    <row r="97" spans="1:5" x14ac:dyDescent="0.2">
      <c r="A97" s="6" t="s">
        <v>449</v>
      </c>
      <c r="B97" s="40">
        <v>962.8</v>
      </c>
      <c r="C97" s="5">
        <v>6423.5</v>
      </c>
      <c r="D97" s="40">
        <v>2.6124019544308819E-2</v>
      </c>
      <c r="E97" s="55">
        <f t="shared" si="1"/>
        <v>6.6716867469879517</v>
      </c>
    </row>
    <row r="98" spans="1:5" x14ac:dyDescent="0.2">
      <c r="A98" s="6" t="s">
        <v>450</v>
      </c>
      <c r="B98" s="40">
        <v>138.1</v>
      </c>
      <c r="C98" s="5">
        <v>210.7</v>
      </c>
      <c r="D98" s="40">
        <v>2.6146887603052865E-2</v>
      </c>
      <c r="E98" s="55">
        <f t="shared" si="1"/>
        <v>1.5257060101375814</v>
      </c>
    </row>
    <row r="99" spans="1:5" x14ac:dyDescent="0.2">
      <c r="A99" s="7" t="s">
        <v>451</v>
      </c>
      <c r="B99" s="40">
        <v>143.19999999999999</v>
      </c>
      <c r="C99" s="5">
        <v>204.2</v>
      </c>
      <c r="D99" s="40">
        <v>2.6346322279702381E-2</v>
      </c>
      <c r="E99" s="55">
        <f t="shared" si="1"/>
        <v>1.4259776536312849</v>
      </c>
    </row>
    <row r="100" spans="1:5" x14ac:dyDescent="0.2">
      <c r="A100" s="6" t="s">
        <v>452</v>
      </c>
      <c r="B100" s="40">
        <v>109.8</v>
      </c>
      <c r="C100" s="5">
        <v>163.1</v>
      </c>
      <c r="D100" s="40">
        <v>2.6759623577410654E-2</v>
      </c>
      <c r="E100" s="55">
        <f t="shared" si="1"/>
        <v>1.4854280510018214</v>
      </c>
    </row>
    <row r="101" spans="1:5" x14ac:dyDescent="0.2">
      <c r="A101" s="6" t="s">
        <v>453</v>
      </c>
      <c r="B101" s="40">
        <v>628.1</v>
      </c>
      <c r="C101" s="5">
        <v>858</v>
      </c>
      <c r="D101" s="40">
        <v>2.7120019658352448E-2</v>
      </c>
      <c r="E101" s="55">
        <f t="shared" si="1"/>
        <v>1.3660245183887916</v>
      </c>
    </row>
    <row r="102" spans="1:5" x14ac:dyDescent="0.2">
      <c r="A102" s="7" t="s">
        <v>454</v>
      </c>
      <c r="B102" s="40">
        <v>133.30000000000001</v>
      </c>
      <c r="C102" s="5">
        <v>204</v>
      </c>
      <c r="D102" s="40">
        <v>2.7176279470258524E-2</v>
      </c>
      <c r="E102" s="55">
        <f t="shared" si="1"/>
        <v>1.5303825956489121</v>
      </c>
    </row>
    <row r="103" spans="1:5" x14ac:dyDescent="0.2">
      <c r="A103" s="6" t="s">
        <v>455</v>
      </c>
      <c r="B103" s="40">
        <v>200.4</v>
      </c>
      <c r="C103" s="5">
        <v>378.8</v>
      </c>
      <c r="D103" s="40">
        <v>2.7243945322504508E-2</v>
      </c>
      <c r="E103" s="55">
        <f t="shared" si="1"/>
        <v>1.8902195608782435</v>
      </c>
    </row>
    <row r="104" spans="1:5" x14ac:dyDescent="0.2">
      <c r="A104" s="7" t="s">
        <v>456</v>
      </c>
      <c r="B104" s="40">
        <v>130.1</v>
      </c>
      <c r="C104" s="5">
        <v>205.5</v>
      </c>
      <c r="D104" s="40">
        <v>2.77051177307132E-2</v>
      </c>
      <c r="E104" s="55">
        <f t="shared" si="1"/>
        <v>1.5795541890853191</v>
      </c>
    </row>
    <row r="105" spans="1:5" x14ac:dyDescent="0.2">
      <c r="A105" s="6" t="s">
        <v>457</v>
      </c>
      <c r="B105" s="40">
        <v>106.2</v>
      </c>
      <c r="C105" s="5">
        <v>190.9</v>
      </c>
      <c r="D105" s="40">
        <v>2.7786253912154509E-2</v>
      </c>
      <c r="E105" s="55">
        <f t="shared" si="1"/>
        <v>1.7975517890772128</v>
      </c>
    </row>
    <row r="106" spans="1:5" x14ac:dyDescent="0.2">
      <c r="A106" s="6" t="s">
        <v>458</v>
      </c>
      <c r="B106" s="40">
        <v>111.1</v>
      </c>
      <c r="C106" s="5">
        <v>170.3</v>
      </c>
      <c r="D106" s="40">
        <v>2.8413190295472499E-2</v>
      </c>
      <c r="E106" s="55">
        <f t="shared" si="1"/>
        <v>1.532853285328533</v>
      </c>
    </row>
    <row r="107" spans="1:5" x14ac:dyDescent="0.2">
      <c r="A107" s="6" t="s">
        <v>459</v>
      </c>
      <c r="B107" s="40">
        <v>1.8</v>
      </c>
      <c r="C107" s="5">
        <v>103</v>
      </c>
      <c r="D107" s="40">
        <v>2.9009483736083301E-2</v>
      </c>
      <c r="E107" s="55">
        <f t="shared" si="1"/>
        <v>57.222222222222221</v>
      </c>
    </row>
    <row r="108" spans="1:5" x14ac:dyDescent="0.2">
      <c r="A108" s="6" t="s">
        <v>460</v>
      </c>
      <c r="B108" s="40">
        <v>128.30000000000001</v>
      </c>
      <c r="C108" s="5">
        <v>353.9</v>
      </c>
      <c r="D108" s="40">
        <v>2.9103820286639725E-2</v>
      </c>
      <c r="E108" s="55">
        <f t="shared" si="1"/>
        <v>2.7583787996882303</v>
      </c>
    </row>
    <row r="109" spans="1:5" x14ac:dyDescent="0.2">
      <c r="A109" s="6" t="s">
        <v>461</v>
      </c>
      <c r="B109" s="40">
        <v>2528.8000000000002</v>
      </c>
      <c r="C109" s="5">
        <v>3682.4</v>
      </c>
      <c r="D109" s="40">
        <v>2.948084992764833E-2</v>
      </c>
      <c r="E109" s="55">
        <f t="shared" si="1"/>
        <v>1.4561847516608668</v>
      </c>
    </row>
    <row r="110" spans="1:5" x14ac:dyDescent="0.2">
      <c r="A110" s="6" t="s">
        <v>462</v>
      </c>
      <c r="B110" s="40">
        <v>2680.8</v>
      </c>
      <c r="C110" s="5">
        <v>3544.9</v>
      </c>
      <c r="D110" s="40">
        <v>2.9678366933469213E-2</v>
      </c>
      <c r="E110" s="55">
        <f t="shared" si="1"/>
        <v>1.3223291554759773</v>
      </c>
    </row>
    <row r="111" spans="1:5" x14ac:dyDescent="0.2">
      <c r="A111" s="6" t="s">
        <v>463</v>
      </c>
      <c r="B111" s="40">
        <v>42.2</v>
      </c>
      <c r="C111" s="5">
        <v>112.4</v>
      </c>
      <c r="D111" s="40">
        <v>2.971255509262203E-2</v>
      </c>
      <c r="E111" s="55">
        <f t="shared" si="1"/>
        <v>2.6635071090047391</v>
      </c>
    </row>
    <row r="112" spans="1:5" x14ac:dyDescent="0.2">
      <c r="A112" s="6" t="s">
        <v>464</v>
      </c>
      <c r="B112" s="40">
        <v>846.2</v>
      </c>
      <c r="C112" s="5">
        <v>1179.0999999999999</v>
      </c>
      <c r="D112" s="40">
        <v>3.0044847224204956E-2</v>
      </c>
      <c r="E112" s="55">
        <f t="shared" si="1"/>
        <v>1.3934058142283146</v>
      </c>
    </row>
    <row r="113" spans="1:5" x14ac:dyDescent="0.2">
      <c r="A113" s="7" t="s">
        <v>465</v>
      </c>
      <c r="B113" s="40">
        <v>46.3</v>
      </c>
      <c r="C113" s="5">
        <v>89.7</v>
      </c>
      <c r="D113" s="40">
        <v>3.0101629083029914E-2</v>
      </c>
      <c r="E113" s="55">
        <f t="shared" si="1"/>
        <v>1.9373650107991363</v>
      </c>
    </row>
    <row r="114" spans="1:5" x14ac:dyDescent="0.2">
      <c r="A114" s="6" t="s">
        <v>466</v>
      </c>
      <c r="B114" s="40">
        <v>13.2</v>
      </c>
      <c r="C114" s="5">
        <v>57.3</v>
      </c>
      <c r="D114" s="40">
        <v>3.0272619344494243E-2</v>
      </c>
      <c r="E114" s="55">
        <f t="shared" si="1"/>
        <v>4.3409090909090908</v>
      </c>
    </row>
    <row r="115" spans="1:5" x14ac:dyDescent="0.2">
      <c r="A115" s="6" t="s">
        <v>467</v>
      </c>
      <c r="B115" s="40">
        <v>68</v>
      </c>
      <c r="C115" s="5">
        <v>106.4</v>
      </c>
      <c r="D115" s="40">
        <v>3.030749205600301E-2</v>
      </c>
      <c r="E115" s="55">
        <f t="shared" si="1"/>
        <v>1.5647058823529412</v>
      </c>
    </row>
    <row r="116" spans="1:5" x14ac:dyDescent="0.2">
      <c r="A116" s="6" t="s">
        <v>468</v>
      </c>
      <c r="B116" s="40">
        <v>83.9</v>
      </c>
      <c r="C116" s="5">
        <v>141.80000000000001</v>
      </c>
      <c r="D116" s="40">
        <v>3.037805751330698E-2</v>
      </c>
      <c r="E116" s="55">
        <f t="shared" si="1"/>
        <v>1.6901072705601907</v>
      </c>
    </row>
    <row r="117" spans="1:5" x14ac:dyDescent="0.2">
      <c r="A117" s="6" t="s">
        <v>469</v>
      </c>
      <c r="B117" s="40">
        <v>489</v>
      </c>
      <c r="C117" s="5">
        <v>669.4</v>
      </c>
      <c r="D117" s="40">
        <v>3.0625275201519801E-2</v>
      </c>
      <c r="E117" s="55">
        <f t="shared" si="1"/>
        <v>1.3689161554192228</v>
      </c>
    </row>
    <row r="118" spans="1:5" x14ac:dyDescent="0.2">
      <c r="A118" s="7" t="s">
        <v>470</v>
      </c>
      <c r="B118" s="40">
        <v>28</v>
      </c>
      <c r="C118" s="5">
        <v>59.7</v>
      </c>
      <c r="D118" s="40">
        <v>3.1023443399313611E-2</v>
      </c>
      <c r="E118" s="55">
        <f t="shared" si="1"/>
        <v>2.1321428571428571</v>
      </c>
    </row>
    <row r="119" spans="1:5" x14ac:dyDescent="0.2">
      <c r="A119" s="6" t="s">
        <v>471</v>
      </c>
      <c r="B119" s="40">
        <v>56.8</v>
      </c>
      <c r="C119" s="5">
        <v>92.1</v>
      </c>
      <c r="D119" s="40">
        <v>3.1406533229764583E-2</v>
      </c>
      <c r="E119" s="55">
        <f t="shared" si="1"/>
        <v>1.6214788732394365</v>
      </c>
    </row>
    <row r="120" spans="1:5" x14ac:dyDescent="0.2">
      <c r="A120" s="7" t="s">
        <v>472</v>
      </c>
      <c r="B120" s="40">
        <v>238.9</v>
      </c>
      <c r="C120" s="5">
        <v>336.1</v>
      </c>
      <c r="D120" s="40">
        <v>3.1527533802900472E-2</v>
      </c>
      <c r="E120" s="55">
        <f t="shared" si="1"/>
        <v>1.4068647969861867</v>
      </c>
    </row>
    <row r="121" spans="1:5" x14ac:dyDescent="0.2">
      <c r="A121" s="6" t="s">
        <v>473</v>
      </c>
      <c r="B121" s="40">
        <v>92.4</v>
      </c>
      <c r="C121" s="5">
        <v>138.1</v>
      </c>
      <c r="D121" s="40">
        <v>3.2033176008528098E-2</v>
      </c>
      <c r="E121" s="55">
        <f t="shared" si="1"/>
        <v>1.4945887445887445</v>
      </c>
    </row>
    <row r="122" spans="1:5" x14ac:dyDescent="0.2">
      <c r="A122" s="6" t="s">
        <v>474</v>
      </c>
      <c r="B122" s="40">
        <v>71.2</v>
      </c>
      <c r="C122" s="5">
        <v>126.1</v>
      </c>
      <c r="D122" s="40">
        <v>3.2269333837730244E-2</v>
      </c>
      <c r="E122" s="55">
        <f t="shared" si="1"/>
        <v>1.771067415730337</v>
      </c>
    </row>
    <row r="123" spans="1:5" x14ac:dyDescent="0.2">
      <c r="A123" s="6" t="s">
        <v>475</v>
      </c>
      <c r="B123" s="40">
        <v>9.3000000000000007</v>
      </c>
      <c r="C123" s="5">
        <v>61.7</v>
      </c>
      <c r="D123" s="40">
        <v>3.2624960910649793E-2</v>
      </c>
      <c r="E123" s="55">
        <f t="shared" si="1"/>
        <v>6.6344086021505371</v>
      </c>
    </row>
    <row r="124" spans="1:5" x14ac:dyDescent="0.2">
      <c r="A124" s="6" t="s">
        <v>476</v>
      </c>
      <c r="B124" s="40">
        <v>88</v>
      </c>
      <c r="C124" s="5">
        <v>132.69999999999999</v>
      </c>
      <c r="D124" s="40">
        <v>3.2715984969976408E-2</v>
      </c>
      <c r="E124" s="55">
        <f t="shared" si="1"/>
        <v>1.5079545454545453</v>
      </c>
    </row>
    <row r="125" spans="1:5" x14ac:dyDescent="0.2">
      <c r="A125" s="7" t="s">
        <v>477</v>
      </c>
      <c r="B125" s="40">
        <v>942.8</v>
      </c>
      <c r="C125" s="5">
        <v>1246.2</v>
      </c>
      <c r="D125" s="40">
        <v>3.2776305581691804E-2</v>
      </c>
      <c r="E125" s="55">
        <f t="shared" si="1"/>
        <v>1.321807382265592</v>
      </c>
    </row>
    <row r="126" spans="1:5" x14ac:dyDescent="0.2">
      <c r="A126" s="6" t="s">
        <v>478</v>
      </c>
      <c r="B126" s="40">
        <v>1059.3</v>
      </c>
      <c r="C126" s="5">
        <v>1398.4</v>
      </c>
      <c r="D126" s="40">
        <v>3.2982988245742542E-2</v>
      </c>
      <c r="E126" s="55">
        <f t="shared" si="1"/>
        <v>1.3201170584348156</v>
      </c>
    </row>
    <row r="127" spans="1:5" x14ac:dyDescent="0.2">
      <c r="A127" s="7" t="s">
        <v>377</v>
      </c>
      <c r="B127" s="40">
        <v>177.6</v>
      </c>
      <c r="C127" s="5">
        <v>426.2</v>
      </c>
      <c r="D127" s="40">
        <v>3.3156600763140386E-2</v>
      </c>
      <c r="E127" s="55">
        <f t="shared" si="1"/>
        <v>2.3997747747747749</v>
      </c>
    </row>
    <row r="128" spans="1:5" x14ac:dyDescent="0.2">
      <c r="A128" s="6" t="s">
        <v>479</v>
      </c>
      <c r="B128" s="40">
        <v>408</v>
      </c>
      <c r="C128" s="5">
        <v>603</v>
      </c>
      <c r="D128" s="40">
        <v>3.3157364230876625E-2</v>
      </c>
      <c r="E128" s="55">
        <f t="shared" si="1"/>
        <v>1.4779411764705883</v>
      </c>
    </row>
    <row r="129" spans="1:5" x14ac:dyDescent="0.2">
      <c r="A129" s="7" t="s">
        <v>480</v>
      </c>
      <c r="B129" s="40">
        <v>142.80000000000001</v>
      </c>
      <c r="C129" s="5">
        <v>217.7</v>
      </c>
      <c r="D129" s="40">
        <v>3.332652257723813E-2</v>
      </c>
      <c r="E129" s="55">
        <f t="shared" si="1"/>
        <v>1.5245098039215683</v>
      </c>
    </row>
    <row r="130" spans="1:5" x14ac:dyDescent="0.2">
      <c r="A130" s="6" t="s">
        <v>481</v>
      </c>
      <c r="B130" s="40">
        <v>420.4</v>
      </c>
      <c r="C130" s="5">
        <v>945.1</v>
      </c>
      <c r="D130" s="40">
        <v>3.3479579911471297E-2</v>
      </c>
      <c r="E130" s="55">
        <f t="shared" si="1"/>
        <v>2.2480970504281639</v>
      </c>
    </row>
    <row r="131" spans="1:5" x14ac:dyDescent="0.2">
      <c r="A131" s="6" t="s">
        <v>388</v>
      </c>
      <c r="B131" s="40">
        <v>331.6</v>
      </c>
      <c r="C131" s="5">
        <v>616.79999999999995</v>
      </c>
      <c r="D131" s="40">
        <v>3.3857898599986044E-2</v>
      </c>
      <c r="E131" s="55">
        <f t="shared" si="1"/>
        <v>1.8600723763570564</v>
      </c>
    </row>
    <row r="132" spans="1:5" x14ac:dyDescent="0.2">
      <c r="A132" s="6" t="s">
        <v>482</v>
      </c>
      <c r="B132" s="40">
        <v>238.8</v>
      </c>
      <c r="C132" s="5">
        <v>324.39999999999998</v>
      </c>
      <c r="D132" s="40">
        <v>3.3901584747287085E-2</v>
      </c>
      <c r="E132" s="55">
        <f t="shared" ref="E132:E191" si="2">C132/B132</f>
        <v>1.3584589614740368</v>
      </c>
    </row>
    <row r="133" spans="1:5" x14ac:dyDescent="0.2">
      <c r="A133" s="6" t="s">
        <v>483</v>
      </c>
      <c r="B133" s="40">
        <v>85.7</v>
      </c>
      <c r="C133" s="5">
        <v>144.5</v>
      </c>
      <c r="D133" s="40">
        <v>3.4366871574990125E-2</v>
      </c>
      <c r="E133" s="55">
        <f t="shared" si="2"/>
        <v>1.6861143523920652</v>
      </c>
    </row>
    <row r="134" spans="1:5" x14ac:dyDescent="0.2">
      <c r="A134" s="6" t="s">
        <v>484</v>
      </c>
      <c r="B134" s="40">
        <v>4</v>
      </c>
      <c r="C134" s="5">
        <v>76.400000000000006</v>
      </c>
      <c r="D134" s="40">
        <v>3.4648943752293805E-2</v>
      </c>
      <c r="E134" s="55">
        <f t="shared" si="2"/>
        <v>19.100000000000001</v>
      </c>
    </row>
    <row r="135" spans="1:5" x14ac:dyDescent="0.2">
      <c r="A135" s="7" t="s">
        <v>485</v>
      </c>
      <c r="B135" s="40">
        <v>68.7</v>
      </c>
      <c r="C135" s="5">
        <v>167.7</v>
      </c>
      <c r="D135" s="40">
        <v>3.5004993391607404E-2</v>
      </c>
      <c r="E135" s="55">
        <f t="shared" si="2"/>
        <v>2.4410480349344974</v>
      </c>
    </row>
    <row r="136" spans="1:5" x14ac:dyDescent="0.2">
      <c r="A136" s="6" t="s">
        <v>486</v>
      </c>
      <c r="B136" s="40">
        <v>26.6</v>
      </c>
      <c r="C136" s="5">
        <v>63</v>
      </c>
      <c r="D136" s="40">
        <v>3.5810468267274548E-2</v>
      </c>
      <c r="E136" s="55">
        <f t="shared" si="2"/>
        <v>2.3684210526315788</v>
      </c>
    </row>
    <row r="137" spans="1:5" x14ac:dyDescent="0.2">
      <c r="A137" s="6" t="s">
        <v>385</v>
      </c>
      <c r="B137" s="40">
        <v>53.3</v>
      </c>
      <c r="C137" s="5">
        <v>87.6</v>
      </c>
      <c r="D137" s="40">
        <v>3.5951747094018952E-2</v>
      </c>
      <c r="E137" s="55">
        <f t="shared" si="2"/>
        <v>1.6435272045028142</v>
      </c>
    </row>
    <row r="138" spans="1:5" x14ac:dyDescent="0.2">
      <c r="A138" s="7" t="s">
        <v>487</v>
      </c>
      <c r="B138" s="40">
        <v>456.9</v>
      </c>
      <c r="C138" s="5">
        <v>643</v>
      </c>
      <c r="D138" s="40">
        <v>3.6355489795007918E-2</v>
      </c>
      <c r="E138" s="55">
        <f t="shared" si="2"/>
        <v>1.4073101335084264</v>
      </c>
    </row>
    <row r="139" spans="1:5" x14ac:dyDescent="0.2">
      <c r="A139" s="6" t="s">
        <v>488</v>
      </c>
      <c r="B139" s="40">
        <v>10.5</v>
      </c>
      <c r="C139" s="5">
        <v>62.2</v>
      </c>
      <c r="D139" s="40">
        <v>3.6649664216676765E-2</v>
      </c>
      <c r="E139" s="55">
        <f t="shared" si="2"/>
        <v>5.9238095238095241</v>
      </c>
    </row>
    <row r="140" spans="1:5" x14ac:dyDescent="0.2">
      <c r="A140" s="6" t="s">
        <v>489</v>
      </c>
      <c r="B140" s="40">
        <v>1060.9000000000001</v>
      </c>
      <c r="C140" s="5">
        <v>1681.4</v>
      </c>
      <c r="D140" s="40">
        <v>3.6661480577015092E-2</v>
      </c>
      <c r="E140" s="55">
        <f t="shared" si="2"/>
        <v>1.5848807616174945</v>
      </c>
    </row>
    <row r="141" spans="1:5" x14ac:dyDescent="0.2">
      <c r="A141" s="6" t="s">
        <v>490</v>
      </c>
      <c r="B141" s="40">
        <v>159.4</v>
      </c>
      <c r="C141" s="5">
        <v>240.5</v>
      </c>
      <c r="D141" s="40">
        <v>3.6674989653912436E-2</v>
      </c>
      <c r="E141" s="55">
        <f t="shared" si="2"/>
        <v>1.5087829360100375</v>
      </c>
    </row>
    <row r="142" spans="1:5" x14ac:dyDescent="0.2">
      <c r="A142" s="6" t="s">
        <v>491</v>
      </c>
      <c r="B142" s="40">
        <v>88</v>
      </c>
      <c r="C142" s="5">
        <v>305.8</v>
      </c>
      <c r="D142" s="40">
        <v>3.6817135849670342E-2</v>
      </c>
      <c r="E142" s="55">
        <f t="shared" si="2"/>
        <v>3.4750000000000001</v>
      </c>
    </row>
    <row r="143" spans="1:5" x14ac:dyDescent="0.2">
      <c r="A143" s="6" t="s">
        <v>492</v>
      </c>
      <c r="B143" s="40">
        <v>16.899999999999999</v>
      </c>
      <c r="C143" s="5">
        <v>43.7</v>
      </c>
      <c r="D143" s="40">
        <v>3.6826462235433462E-2</v>
      </c>
      <c r="E143" s="55">
        <f t="shared" si="2"/>
        <v>2.5857988165680479</v>
      </c>
    </row>
    <row r="144" spans="1:5" x14ac:dyDescent="0.2">
      <c r="A144" s="6" t="s">
        <v>493</v>
      </c>
      <c r="B144" s="40">
        <v>26.7</v>
      </c>
      <c r="C144" s="5">
        <v>60.7</v>
      </c>
      <c r="D144" s="40">
        <v>3.7309549060515403E-2</v>
      </c>
      <c r="E144" s="55">
        <f t="shared" si="2"/>
        <v>2.2734082397003745</v>
      </c>
    </row>
    <row r="145" spans="1:5" x14ac:dyDescent="0.2">
      <c r="A145" s="7" t="s">
        <v>494</v>
      </c>
      <c r="B145" s="40">
        <v>501.2</v>
      </c>
      <c r="C145" s="5">
        <v>662.3</v>
      </c>
      <c r="D145" s="40">
        <v>3.7552599023897688E-2</v>
      </c>
      <c r="E145" s="55">
        <f t="shared" si="2"/>
        <v>1.3214285714285714</v>
      </c>
    </row>
    <row r="146" spans="1:5" x14ac:dyDescent="0.2">
      <c r="A146" s="6" t="s">
        <v>495</v>
      </c>
      <c r="B146" s="40">
        <v>45.9</v>
      </c>
      <c r="C146" s="5">
        <v>272.2</v>
      </c>
      <c r="D146" s="40">
        <v>3.7700750874124903E-2</v>
      </c>
      <c r="E146" s="55">
        <f t="shared" si="2"/>
        <v>5.9302832244008714</v>
      </c>
    </row>
    <row r="147" spans="1:5" x14ac:dyDescent="0.2">
      <c r="A147" s="6" t="s">
        <v>496</v>
      </c>
      <c r="B147" s="40">
        <v>239.3</v>
      </c>
      <c r="C147" s="5">
        <v>322.8</v>
      </c>
      <c r="D147" s="40">
        <v>3.7850358737098272E-2</v>
      </c>
      <c r="E147" s="55">
        <f t="shared" si="2"/>
        <v>1.3489343919765984</v>
      </c>
    </row>
    <row r="148" spans="1:5" x14ac:dyDescent="0.2">
      <c r="A148" s="7" t="s">
        <v>497</v>
      </c>
      <c r="B148" s="40">
        <v>100</v>
      </c>
      <c r="C148" s="5">
        <v>177.1</v>
      </c>
      <c r="D148" s="40">
        <v>3.8268373144621344E-2</v>
      </c>
      <c r="E148" s="55">
        <f t="shared" si="2"/>
        <v>1.7709999999999999</v>
      </c>
    </row>
    <row r="149" spans="1:5" x14ac:dyDescent="0.2">
      <c r="A149" s="7" t="s">
        <v>498</v>
      </c>
      <c r="B149" s="40">
        <v>210.5</v>
      </c>
      <c r="C149" s="5">
        <v>306.10000000000002</v>
      </c>
      <c r="D149" s="40">
        <v>3.8337165526970064E-2</v>
      </c>
      <c r="E149" s="55">
        <f t="shared" si="2"/>
        <v>1.4541567695961997</v>
      </c>
    </row>
    <row r="150" spans="1:5" x14ac:dyDescent="0.2">
      <c r="A150" s="6" t="s">
        <v>499</v>
      </c>
      <c r="B150" s="40">
        <v>63.7</v>
      </c>
      <c r="C150" s="5">
        <v>102.8</v>
      </c>
      <c r="D150" s="40">
        <v>3.8562927864446386E-2</v>
      </c>
      <c r="E150" s="55">
        <f t="shared" si="2"/>
        <v>1.6138147566718994</v>
      </c>
    </row>
    <row r="151" spans="1:5" x14ac:dyDescent="0.2">
      <c r="A151" s="7" t="s">
        <v>500</v>
      </c>
      <c r="B151" s="40">
        <v>185.9</v>
      </c>
      <c r="C151" s="5">
        <v>260.8</v>
      </c>
      <c r="D151" s="40">
        <v>3.8602906063119814E-2</v>
      </c>
      <c r="E151" s="55">
        <f t="shared" si="2"/>
        <v>1.4029047875201721</v>
      </c>
    </row>
    <row r="152" spans="1:5" x14ac:dyDescent="0.2">
      <c r="A152" s="6" t="s">
        <v>501</v>
      </c>
      <c r="B152" s="40">
        <v>288.7</v>
      </c>
      <c r="C152" s="5">
        <v>488.4</v>
      </c>
      <c r="D152" s="40">
        <v>3.8603794938113806E-2</v>
      </c>
      <c r="E152" s="55">
        <f t="shared" si="2"/>
        <v>1.6917215102182195</v>
      </c>
    </row>
    <row r="153" spans="1:5" x14ac:dyDescent="0.2">
      <c r="A153" s="6" t="s">
        <v>502</v>
      </c>
      <c r="B153" s="40">
        <v>163.1</v>
      </c>
      <c r="C153" s="5">
        <v>225.4</v>
      </c>
      <c r="D153" s="40">
        <v>3.8902722921578252E-2</v>
      </c>
      <c r="E153" s="55">
        <f t="shared" si="2"/>
        <v>1.3819742489270388</v>
      </c>
    </row>
    <row r="154" spans="1:5" x14ac:dyDescent="0.2">
      <c r="A154" s="6" t="s">
        <v>503</v>
      </c>
      <c r="B154" s="40">
        <v>21.8</v>
      </c>
      <c r="C154" s="5">
        <v>159.9</v>
      </c>
      <c r="D154" s="40">
        <v>3.9263589451993625E-2</v>
      </c>
      <c r="E154" s="55">
        <f t="shared" si="2"/>
        <v>7.3348623853211006</v>
      </c>
    </row>
    <row r="155" spans="1:5" x14ac:dyDescent="0.2">
      <c r="A155" s="6" t="s">
        <v>504</v>
      </c>
      <c r="B155" s="40">
        <v>98.8</v>
      </c>
      <c r="C155" s="5">
        <v>203.2</v>
      </c>
      <c r="D155" s="40">
        <v>3.9290721148601646E-2</v>
      </c>
      <c r="E155" s="55">
        <f t="shared" si="2"/>
        <v>2.0566801619433197</v>
      </c>
    </row>
    <row r="156" spans="1:5" x14ac:dyDescent="0.2">
      <c r="A156" s="6" t="s">
        <v>505</v>
      </c>
      <c r="B156" s="40">
        <v>179.3</v>
      </c>
      <c r="C156" s="5">
        <v>247</v>
      </c>
      <c r="D156" s="40">
        <v>3.9653360652377199E-2</v>
      </c>
      <c r="E156" s="55">
        <f t="shared" si="2"/>
        <v>1.3775794757389848</v>
      </c>
    </row>
    <row r="157" spans="1:5" x14ac:dyDescent="0.2">
      <c r="A157" s="7" t="s">
        <v>506</v>
      </c>
      <c r="B157" s="40">
        <v>1255.9000000000001</v>
      </c>
      <c r="C157" s="5">
        <v>1827</v>
      </c>
      <c r="D157" s="40">
        <v>3.9657926177041156E-2</v>
      </c>
      <c r="E157" s="55">
        <f t="shared" si="2"/>
        <v>1.4547336571383072</v>
      </c>
    </row>
    <row r="158" spans="1:5" x14ac:dyDescent="0.2">
      <c r="A158" s="7" t="s">
        <v>507</v>
      </c>
      <c r="B158" s="40">
        <v>118.1</v>
      </c>
      <c r="C158" s="5">
        <v>208</v>
      </c>
      <c r="D158" s="40">
        <v>4.0609720459785649E-2</v>
      </c>
      <c r="E158" s="55">
        <f t="shared" si="2"/>
        <v>1.7612193056731584</v>
      </c>
    </row>
    <row r="159" spans="1:5" x14ac:dyDescent="0.2">
      <c r="A159" s="6" t="s">
        <v>414</v>
      </c>
      <c r="B159" s="40">
        <v>4433.6000000000004</v>
      </c>
      <c r="C159" s="5">
        <v>5985.4</v>
      </c>
      <c r="D159" s="40">
        <v>4.1548944926558529E-2</v>
      </c>
      <c r="E159" s="55">
        <f t="shared" si="2"/>
        <v>1.3500090220137133</v>
      </c>
    </row>
    <row r="160" spans="1:5" x14ac:dyDescent="0.2">
      <c r="A160" s="6" t="s">
        <v>175</v>
      </c>
      <c r="B160" s="40">
        <v>1846</v>
      </c>
      <c r="C160" s="5">
        <v>2415.4</v>
      </c>
      <c r="D160" s="40">
        <v>4.1886107210559839E-2</v>
      </c>
      <c r="E160" s="55">
        <f t="shared" si="2"/>
        <v>1.3084507042253521</v>
      </c>
    </row>
    <row r="161" spans="1:5" x14ac:dyDescent="0.2">
      <c r="A161" s="7" t="s">
        <v>508</v>
      </c>
      <c r="B161" s="40">
        <v>322.89999999999998</v>
      </c>
      <c r="C161" s="5">
        <v>708.6</v>
      </c>
      <c r="D161" s="40">
        <v>4.2820329022530572E-2</v>
      </c>
      <c r="E161" s="55">
        <f t="shared" si="2"/>
        <v>2.1944874574171571</v>
      </c>
    </row>
    <row r="162" spans="1:5" x14ac:dyDescent="0.2">
      <c r="A162" s="6" t="s">
        <v>509</v>
      </c>
      <c r="B162" s="40">
        <v>101.2</v>
      </c>
      <c r="C162" s="5">
        <v>159.4</v>
      </c>
      <c r="D162" s="40">
        <v>4.3007084279490883E-2</v>
      </c>
      <c r="E162" s="55">
        <f t="shared" si="2"/>
        <v>1.575098814229249</v>
      </c>
    </row>
    <row r="163" spans="1:5" x14ac:dyDescent="0.2">
      <c r="A163" s="7" t="s">
        <v>510</v>
      </c>
      <c r="B163" s="40">
        <v>19.5</v>
      </c>
      <c r="C163" s="5">
        <v>47.9</v>
      </c>
      <c r="D163" s="40">
        <v>4.3133033233300762E-2</v>
      </c>
      <c r="E163" s="55">
        <f t="shared" si="2"/>
        <v>2.4564102564102561</v>
      </c>
    </row>
    <row r="164" spans="1:5" x14ac:dyDescent="0.2">
      <c r="A164" s="6" t="s">
        <v>511</v>
      </c>
      <c r="B164" s="40">
        <v>296.2</v>
      </c>
      <c r="C164" s="5">
        <v>449.7</v>
      </c>
      <c r="D164" s="40">
        <v>4.3166814397831488E-2</v>
      </c>
      <c r="E164" s="55">
        <f t="shared" si="2"/>
        <v>1.5182309250506414</v>
      </c>
    </row>
    <row r="165" spans="1:5" x14ac:dyDescent="0.2">
      <c r="A165" s="6" t="s">
        <v>512</v>
      </c>
      <c r="B165" s="40">
        <v>526.70000000000005</v>
      </c>
      <c r="C165" s="5">
        <v>697.2</v>
      </c>
      <c r="D165" s="40">
        <v>4.3172778525610044E-2</v>
      </c>
      <c r="E165" s="55">
        <f t="shared" si="2"/>
        <v>1.3237136890070249</v>
      </c>
    </row>
    <row r="166" spans="1:5" x14ac:dyDescent="0.2">
      <c r="A166" s="7" t="s">
        <v>513</v>
      </c>
      <c r="B166" s="40">
        <v>2001.3</v>
      </c>
      <c r="C166" s="5">
        <v>3145.6</v>
      </c>
      <c r="D166" s="40">
        <v>4.3881352012564753E-2</v>
      </c>
      <c r="E166" s="55">
        <f t="shared" si="2"/>
        <v>1.5717783440763504</v>
      </c>
    </row>
    <row r="167" spans="1:5" x14ac:dyDescent="0.2">
      <c r="A167" s="6" t="s">
        <v>514</v>
      </c>
      <c r="B167" s="40">
        <v>371.2</v>
      </c>
      <c r="C167" s="5">
        <v>618.5</v>
      </c>
      <c r="D167" s="40">
        <v>4.43128823686793E-2</v>
      </c>
      <c r="E167" s="55">
        <f t="shared" si="2"/>
        <v>1.6662176724137931</v>
      </c>
    </row>
    <row r="168" spans="1:5" x14ac:dyDescent="0.2">
      <c r="A168" s="7" t="s">
        <v>515</v>
      </c>
      <c r="B168" s="40">
        <v>834.2</v>
      </c>
      <c r="C168" s="5">
        <v>1101</v>
      </c>
      <c r="D168" s="40">
        <v>4.440480835024143E-2</v>
      </c>
      <c r="E168" s="55">
        <f t="shared" si="2"/>
        <v>1.3198273795252937</v>
      </c>
    </row>
    <row r="169" spans="1:5" x14ac:dyDescent="0.2">
      <c r="A169" s="7" t="s">
        <v>516</v>
      </c>
      <c r="B169" s="40">
        <v>33.9</v>
      </c>
      <c r="C169" s="5">
        <v>63.8</v>
      </c>
      <c r="D169" s="40">
        <v>4.4444702141444199E-2</v>
      </c>
      <c r="E169" s="55">
        <f t="shared" si="2"/>
        <v>1.8820058997050146</v>
      </c>
    </row>
    <row r="170" spans="1:5" x14ac:dyDescent="0.2">
      <c r="A170" s="6" t="s">
        <v>517</v>
      </c>
      <c r="B170" s="40">
        <v>32.4</v>
      </c>
      <c r="C170" s="5">
        <v>60.5</v>
      </c>
      <c r="D170" s="40">
        <v>4.4563572564137753E-2</v>
      </c>
      <c r="E170" s="55">
        <f t="shared" si="2"/>
        <v>1.867283950617284</v>
      </c>
    </row>
    <row r="171" spans="1:5" x14ac:dyDescent="0.2">
      <c r="A171" s="6" t="s">
        <v>518</v>
      </c>
      <c r="B171" s="40">
        <v>54.7</v>
      </c>
      <c r="C171" s="5">
        <v>86.7</v>
      </c>
      <c r="D171" s="40">
        <v>4.4626209507947275E-2</v>
      </c>
      <c r="E171" s="55">
        <f t="shared" si="2"/>
        <v>1.5850091407678244</v>
      </c>
    </row>
    <row r="172" spans="1:5" x14ac:dyDescent="0.2">
      <c r="A172" s="6" t="s">
        <v>519</v>
      </c>
      <c r="B172" s="40">
        <v>7700.9</v>
      </c>
      <c r="C172" s="5">
        <v>11369</v>
      </c>
      <c r="D172" s="40">
        <v>4.467658818883409E-2</v>
      </c>
      <c r="E172" s="55">
        <f t="shared" si="2"/>
        <v>1.4763209494994092</v>
      </c>
    </row>
    <row r="173" spans="1:5" x14ac:dyDescent="0.2">
      <c r="A173" s="6" t="s">
        <v>520</v>
      </c>
      <c r="B173" s="40">
        <v>28.5</v>
      </c>
      <c r="C173" s="5">
        <v>59.7</v>
      </c>
      <c r="D173" s="40">
        <v>4.5112822527158591E-2</v>
      </c>
      <c r="E173" s="55">
        <f t="shared" si="2"/>
        <v>2.0947368421052635</v>
      </c>
    </row>
    <row r="174" spans="1:5" x14ac:dyDescent="0.2">
      <c r="A174" s="6" t="s">
        <v>521</v>
      </c>
      <c r="B174" s="40">
        <v>23.8</v>
      </c>
      <c r="C174" s="5">
        <v>50</v>
      </c>
      <c r="D174" s="40">
        <v>4.5622596661087478E-2</v>
      </c>
      <c r="E174" s="55">
        <f t="shared" si="2"/>
        <v>2.1008403361344539</v>
      </c>
    </row>
    <row r="175" spans="1:5" x14ac:dyDescent="0.2">
      <c r="A175" s="6" t="s">
        <v>522</v>
      </c>
      <c r="B175" s="40">
        <v>231.1</v>
      </c>
      <c r="C175" s="5">
        <v>311.2</v>
      </c>
      <c r="D175" s="40">
        <v>4.5748830872953075E-2</v>
      </c>
      <c r="E175" s="55">
        <f t="shared" si="2"/>
        <v>1.3466032020770229</v>
      </c>
    </row>
    <row r="176" spans="1:5" x14ac:dyDescent="0.2">
      <c r="A176" s="7" t="s">
        <v>523</v>
      </c>
      <c r="B176" s="40">
        <v>131.6</v>
      </c>
      <c r="C176" s="5">
        <v>182.2</v>
      </c>
      <c r="D176" s="40">
        <v>4.5888091961986767E-2</v>
      </c>
      <c r="E176" s="55">
        <f t="shared" si="2"/>
        <v>1.384498480243161</v>
      </c>
    </row>
    <row r="177" spans="1:5" x14ac:dyDescent="0.2">
      <c r="A177" s="6" t="s">
        <v>524</v>
      </c>
      <c r="B177" s="40">
        <v>584.6</v>
      </c>
      <c r="C177" s="5">
        <v>909.1</v>
      </c>
      <c r="D177" s="40">
        <v>4.6082921067455256E-2</v>
      </c>
      <c r="E177" s="55">
        <f t="shared" si="2"/>
        <v>1.5550803968525488</v>
      </c>
    </row>
    <row r="178" spans="1:5" x14ac:dyDescent="0.2">
      <c r="A178" s="6" t="s">
        <v>525</v>
      </c>
      <c r="B178" s="40">
        <v>427.4</v>
      </c>
      <c r="C178" s="5">
        <v>559.6</v>
      </c>
      <c r="D178" s="40">
        <v>4.6106271147526176E-2</v>
      </c>
      <c r="E178" s="55">
        <f t="shared" si="2"/>
        <v>1.309312119794104</v>
      </c>
    </row>
    <row r="179" spans="1:5" x14ac:dyDescent="0.2">
      <c r="A179" s="6" t="s">
        <v>526</v>
      </c>
      <c r="B179" s="40">
        <v>449.4</v>
      </c>
      <c r="C179" s="5">
        <v>600.70000000000005</v>
      </c>
      <c r="D179" s="40">
        <v>4.6390601114121861E-2</v>
      </c>
      <c r="E179" s="55">
        <f t="shared" si="2"/>
        <v>1.336671117044949</v>
      </c>
    </row>
    <row r="180" spans="1:5" x14ac:dyDescent="0.2">
      <c r="A180" s="6" t="s">
        <v>527</v>
      </c>
      <c r="B180" s="40">
        <v>787</v>
      </c>
      <c r="C180" s="5">
        <v>1536.7</v>
      </c>
      <c r="D180" s="40">
        <v>4.6452597120537273E-2</v>
      </c>
      <c r="E180" s="55">
        <f t="shared" si="2"/>
        <v>1.9526048284625159</v>
      </c>
    </row>
    <row r="181" spans="1:5" x14ac:dyDescent="0.2">
      <c r="A181" s="6" t="s">
        <v>363</v>
      </c>
      <c r="B181" s="40">
        <v>21.9</v>
      </c>
      <c r="C181" s="5">
        <v>55.2</v>
      </c>
      <c r="D181" s="40">
        <v>4.6584345701219741E-2</v>
      </c>
      <c r="E181" s="55">
        <f t="shared" si="2"/>
        <v>2.5205479452054798</v>
      </c>
    </row>
    <row r="182" spans="1:5" x14ac:dyDescent="0.2">
      <c r="A182" s="6" t="s">
        <v>528</v>
      </c>
      <c r="B182" s="40">
        <v>111.3</v>
      </c>
      <c r="C182" s="5">
        <v>163.9</v>
      </c>
      <c r="D182" s="40">
        <v>4.7133533596946241E-2</v>
      </c>
      <c r="E182" s="55">
        <f t="shared" si="2"/>
        <v>1.472596585804133</v>
      </c>
    </row>
    <row r="183" spans="1:5" x14ac:dyDescent="0.2">
      <c r="A183" s="6" t="s">
        <v>529</v>
      </c>
      <c r="B183" s="40">
        <v>601.5</v>
      </c>
      <c r="C183" s="5">
        <v>820.5</v>
      </c>
      <c r="D183" s="40">
        <v>4.7286808126597434E-2</v>
      </c>
      <c r="E183" s="55">
        <f t="shared" si="2"/>
        <v>1.3640897755610972</v>
      </c>
    </row>
    <row r="184" spans="1:5" x14ac:dyDescent="0.2">
      <c r="A184" s="6" t="s">
        <v>530</v>
      </c>
      <c r="B184" s="40">
        <v>61.8</v>
      </c>
      <c r="C184" s="5">
        <v>110.2</v>
      </c>
      <c r="D184" s="40">
        <v>4.7474456333771682E-2</v>
      </c>
      <c r="E184" s="55">
        <f t="shared" si="2"/>
        <v>1.7831715210355987</v>
      </c>
    </row>
    <row r="185" spans="1:5" x14ac:dyDescent="0.2">
      <c r="A185" s="6" t="s">
        <v>531</v>
      </c>
      <c r="B185" s="40">
        <v>304.39999999999998</v>
      </c>
      <c r="C185" s="5">
        <v>401.1</v>
      </c>
      <c r="D185" s="40">
        <v>4.7666141731893395E-2</v>
      </c>
      <c r="E185" s="55">
        <f t="shared" si="2"/>
        <v>1.3176741130091987</v>
      </c>
    </row>
    <row r="186" spans="1:5" x14ac:dyDescent="0.2">
      <c r="A186" s="6" t="s">
        <v>532</v>
      </c>
      <c r="B186" s="40">
        <v>57.2</v>
      </c>
      <c r="C186" s="5">
        <v>102.5</v>
      </c>
      <c r="D186" s="40">
        <v>4.7817845007343492E-2</v>
      </c>
      <c r="E186" s="55">
        <f t="shared" si="2"/>
        <v>1.7919580419580419</v>
      </c>
    </row>
    <row r="187" spans="1:5" x14ac:dyDescent="0.2">
      <c r="A187" s="6" t="s">
        <v>533</v>
      </c>
      <c r="B187" s="40">
        <v>99.2</v>
      </c>
      <c r="C187" s="5">
        <v>145.4</v>
      </c>
      <c r="D187" s="40">
        <v>4.8113837824248877E-2</v>
      </c>
      <c r="E187" s="55">
        <f t="shared" si="2"/>
        <v>1.465725806451613</v>
      </c>
    </row>
    <row r="188" spans="1:5" x14ac:dyDescent="0.2">
      <c r="A188" s="7" t="s">
        <v>534</v>
      </c>
      <c r="B188" s="40">
        <v>44.9</v>
      </c>
      <c r="C188" s="5">
        <v>152.6</v>
      </c>
      <c r="D188" s="40">
        <v>4.8183683781889607E-2</v>
      </c>
      <c r="E188" s="55">
        <f t="shared" si="2"/>
        <v>3.3986636971046771</v>
      </c>
    </row>
    <row r="189" spans="1:5" x14ac:dyDescent="0.2">
      <c r="A189" s="6" t="s">
        <v>535</v>
      </c>
      <c r="B189" s="40">
        <v>3142.7</v>
      </c>
      <c r="C189" s="5">
        <v>4040.2</v>
      </c>
      <c r="D189" s="40">
        <v>4.8519911494975386E-2</v>
      </c>
      <c r="E189" s="55">
        <f t="shared" si="2"/>
        <v>1.285582460941229</v>
      </c>
    </row>
    <row r="190" spans="1:5" x14ac:dyDescent="0.2">
      <c r="A190" s="7" t="s">
        <v>536</v>
      </c>
      <c r="B190" s="40">
        <v>124.3</v>
      </c>
      <c r="C190" s="5">
        <v>177</v>
      </c>
      <c r="D190" s="40">
        <v>4.9385561961760756E-2</v>
      </c>
      <c r="E190" s="55">
        <f t="shared" si="2"/>
        <v>1.4239742558326629</v>
      </c>
    </row>
    <row r="191" spans="1:5" ht="17" thickBot="1" x14ac:dyDescent="0.25">
      <c r="A191" s="8" t="s">
        <v>537</v>
      </c>
      <c r="B191" s="13">
        <v>59.7</v>
      </c>
      <c r="C191" s="9">
        <v>92</v>
      </c>
      <c r="D191" s="13">
        <v>4.9390110749588274E-2</v>
      </c>
      <c r="E191" s="56">
        <f t="shared" si="2"/>
        <v>1.5410385259631489</v>
      </c>
    </row>
    <row r="193" spans="1:1" x14ac:dyDescent="0.2">
      <c r="A193" s="21" t="s">
        <v>538</v>
      </c>
    </row>
    <row r="195" spans="1:1" x14ac:dyDescent="0.2">
      <c r="A195" t="s">
        <v>658</v>
      </c>
    </row>
    <row r="196" spans="1:1" x14ac:dyDescent="0.2">
      <c r="A196" t="s">
        <v>6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I7" sqref="I7"/>
    </sheetView>
  </sheetViews>
  <sheetFormatPr baseColWidth="10" defaultRowHeight="16" x14ac:dyDescent="0.2"/>
  <cols>
    <col min="1" max="1" width="5.5" style="48" customWidth="1"/>
    <col min="2" max="2" width="46.33203125" customWidth="1"/>
    <col min="3" max="4" width="8.33203125" customWidth="1"/>
    <col min="5" max="5" width="11" customWidth="1"/>
  </cols>
  <sheetData>
    <row r="1" spans="1:5" x14ac:dyDescent="0.2">
      <c r="B1" s="23" t="s">
        <v>682</v>
      </c>
    </row>
    <row r="2" spans="1:5" ht="17" thickBot="1" x14ac:dyDescent="0.25">
      <c r="B2" s="23" t="s">
        <v>683</v>
      </c>
    </row>
    <row r="3" spans="1:5" ht="17" thickBot="1" x14ac:dyDescent="0.25">
      <c r="A3" s="64" t="s">
        <v>665</v>
      </c>
      <c r="B3" s="57" t="s">
        <v>539</v>
      </c>
      <c r="C3" s="24" t="s">
        <v>540</v>
      </c>
      <c r="D3" s="30" t="s">
        <v>541</v>
      </c>
      <c r="E3" s="31" t="s">
        <v>542</v>
      </c>
    </row>
    <row r="4" spans="1:5" ht="19" x14ac:dyDescent="0.2">
      <c r="A4" s="65">
        <v>1</v>
      </c>
      <c r="B4" s="58" t="s">
        <v>602</v>
      </c>
      <c r="C4" s="41">
        <v>26</v>
      </c>
      <c r="D4" s="41" t="s">
        <v>603</v>
      </c>
      <c r="E4" s="42" t="s">
        <v>604</v>
      </c>
    </row>
    <row r="5" spans="1:5" ht="19" x14ac:dyDescent="0.2">
      <c r="A5" s="65">
        <v>2</v>
      </c>
      <c r="B5" s="59" t="s">
        <v>543</v>
      </c>
      <c r="C5" s="41">
        <v>19</v>
      </c>
      <c r="D5" s="32" t="s">
        <v>605</v>
      </c>
      <c r="E5" s="33" t="s">
        <v>606</v>
      </c>
    </row>
    <row r="6" spans="1:5" x14ac:dyDescent="0.2">
      <c r="A6" s="65">
        <v>3</v>
      </c>
      <c r="B6" s="60" t="s">
        <v>607</v>
      </c>
      <c r="C6" s="72">
        <v>8</v>
      </c>
      <c r="D6" s="72" t="s">
        <v>608</v>
      </c>
      <c r="E6" s="78" t="s">
        <v>609</v>
      </c>
    </row>
    <row r="7" spans="1:5" x14ac:dyDescent="0.2">
      <c r="A7" s="65"/>
      <c r="B7" s="58" t="s">
        <v>673</v>
      </c>
      <c r="C7" s="72"/>
      <c r="D7" s="72"/>
      <c r="E7" s="78"/>
    </row>
    <row r="8" spans="1:5" ht="19" x14ac:dyDescent="0.2">
      <c r="A8" s="65">
        <v>4</v>
      </c>
      <c r="B8" s="58" t="s">
        <v>610</v>
      </c>
      <c r="C8" s="41">
        <v>8</v>
      </c>
      <c r="D8" s="32" t="s">
        <v>611</v>
      </c>
      <c r="E8" s="33" t="s">
        <v>612</v>
      </c>
    </row>
    <row r="9" spans="1:5" x14ac:dyDescent="0.2">
      <c r="A9" s="65">
        <v>5</v>
      </c>
      <c r="B9" s="60" t="s">
        <v>672</v>
      </c>
      <c r="C9" s="72">
        <v>10</v>
      </c>
      <c r="D9" s="72" t="s">
        <v>613</v>
      </c>
      <c r="E9" s="78" t="s">
        <v>614</v>
      </c>
    </row>
    <row r="10" spans="1:5" x14ac:dyDescent="0.2">
      <c r="A10" s="65"/>
      <c r="B10" s="58" t="s">
        <v>671</v>
      </c>
      <c r="C10" s="72"/>
      <c r="D10" s="72"/>
      <c r="E10" s="78"/>
    </row>
    <row r="11" spans="1:5" x14ac:dyDescent="0.2">
      <c r="A11" s="65">
        <v>6</v>
      </c>
      <c r="B11" s="60" t="s">
        <v>615</v>
      </c>
      <c r="C11" s="72">
        <v>10</v>
      </c>
      <c r="D11" s="72" t="s">
        <v>616</v>
      </c>
      <c r="E11" s="78" t="s">
        <v>614</v>
      </c>
    </row>
    <row r="12" spans="1:5" x14ac:dyDescent="0.2">
      <c r="A12" s="65"/>
      <c r="B12" s="58" t="s">
        <v>670</v>
      </c>
      <c r="C12" s="72"/>
      <c r="D12" s="72"/>
      <c r="E12" s="78"/>
    </row>
    <row r="13" spans="1:5" ht="19" x14ac:dyDescent="0.2">
      <c r="A13" s="65">
        <v>7</v>
      </c>
      <c r="B13" s="58" t="s">
        <v>617</v>
      </c>
      <c r="C13" s="41">
        <v>7</v>
      </c>
      <c r="D13" s="32" t="s">
        <v>618</v>
      </c>
      <c r="E13" s="33" t="s">
        <v>619</v>
      </c>
    </row>
    <row r="14" spans="1:5" ht="19" x14ac:dyDescent="0.2">
      <c r="A14" s="65">
        <v>8</v>
      </c>
      <c r="B14" s="58" t="s">
        <v>620</v>
      </c>
      <c r="C14" s="41">
        <v>12</v>
      </c>
      <c r="D14" s="32" t="s">
        <v>621</v>
      </c>
      <c r="E14" s="33" t="s">
        <v>622</v>
      </c>
    </row>
    <row r="15" spans="1:5" ht="19" x14ac:dyDescent="0.2">
      <c r="A15" s="65">
        <v>9</v>
      </c>
      <c r="B15" s="58" t="s">
        <v>623</v>
      </c>
      <c r="C15" s="41">
        <v>9</v>
      </c>
      <c r="D15" s="32" t="s">
        <v>624</v>
      </c>
      <c r="E15" s="33" t="s">
        <v>625</v>
      </c>
    </row>
    <row r="16" spans="1:5" x14ac:dyDescent="0.2">
      <c r="A16" s="65">
        <v>10</v>
      </c>
      <c r="B16" s="60" t="s">
        <v>626</v>
      </c>
      <c r="C16" s="72">
        <v>8</v>
      </c>
      <c r="D16" s="72" t="s">
        <v>627</v>
      </c>
      <c r="E16" s="78" t="s">
        <v>628</v>
      </c>
    </row>
    <row r="17" spans="1:5" x14ac:dyDescent="0.2">
      <c r="A17" s="65"/>
      <c r="B17" s="58" t="s">
        <v>629</v>
      </c>
      <c r="C17" s="72"/>
      <c r="D17" s="72"/>
      <c r="E17" s="78"/>
    </row>
    <row r="18" spans="1:5" ht="19" x14ac:dyDescent="0.2">
      <c r="A18" s="65">
        <v>11</v>
      </c>
      <c r="B18" s="58" t="s">
        <v>630</v>
      </c>
      <c r="C18" s="41">
        <v>6</v>
      </c>
      <c r="D18" s="32" t="s">
        <v>631</v>
      </c>
      <c r="E18" s="33" t="s">
        <v>628</v>
      </c>
    </row>
    <row r="19" spans="1:5" x14ac:dyDescent="0.2">
      <c r="A19" s="65">
        <v>12</v>
      </c>
      <c r="B19" t="s">
        <v>677</v>
      </c>
      <c r="C19" s="72">
        <v>6</v>
      </c>
      <c r="D19" s="72" t="s">
        <v>632</v>
      </c>
      <c r="E19" s="78" t="s">
        <v>628</v>
      </c>
    </row>
    <row r="20" spans="1:5" x14ac:dyDescent="0.2">
      <c r="A20" s="65"/>
      <c r="B20" t="s">
        <v>676</v>
      </c>
      <c r="C20" s="72"/>
      <c r="D20" s="72"/>
      <c r="E20" s="78"/>
    </row>
    <row r="21" spans="1:5" x14ac:dyDescent="0.2">
      <c r="A21" s="65"/>
      <c r="B21" s="61" t="s">
        <v>633</v>
      </c>
      <c r="C21" s="72"/>
      <c r="D21" s="72"/>
      <c r="E21" s="78"/>
    </row>
    <row r="22" spans="1:5" ht="19" x14ac:dyDescent="0.2">
      <c r="A22" s="65">
        <v>13</v>
      </c>
      <c r="B22" s="58" t="s">
        <v>634</v>
      </c>
      <c r="C22" s="41">
        <v>7</v>
      </c>
      <c r="D22" s="32" t="s">
        <v>635</v>
      </c>
      <c r="E22" s="33" t="s">
        <v>636</v>
      </c>
    </row>
    <row r="23" spans="1:5" ht="19" x14ac:dyDescent="0.2">
      <c r="A23" s="65">
        <v>14</v>
      </c>
      <c r="B23" s="58" t="s">
        <v>637</v>
      </c>
      <c r="C23" s="41">
        <v>5</v>
      </c>
      <c r="D23" s="32" t="s">
        <v>638</v>
      </c>
      <c r="E23" s="33" t="s">
        <v>636</v>
      </c>
    </row>
    <row r="24" spans="1:5" x14ac:dyDescent="0.2">
      <c r="A24" s="65">
        <v>15</v>
      </c>
      <c r="B24" t="s">
        <v>675</v>
      </c>
      <c r="C24" s="72">
        <v>10</v>
      </c>
      <c r="D24" s="72" t="s">
        <v>639</v>
      </c>
      <c r="E24" s="78" t="s">
        <v>640</v>
      </c>
    </row>
    <row r="25" spans="1:5" x14ac:dyDescent="0.2">
      <c r="A25" s="65"/>
      <c r="B25" s="62" t="s">
        <v>674</v>
      </c>
      <c r="C25" s="72"/>
      <c r="D25" s="72"/>
      <c r="E25" s="78"/>
    </row>
    <row r="26" spans="1:5" ht="19" x14ac:dyDescent="0.2">
      <c r="A26" s="65">
        <v>16</v>
      </c>
      <c r="B26" s="59" t="s">
        <v>581</v>
      </c>
      <c r="C26" s="41">
        <v>13</v>
      </c>
      <c r="D26" s="32" t="s">
        <v>641</v>
      </c>
      <c r="E26" s="33" t="s">
        <v>642</v>
      </c>
    </row>
    <row r="27" spans="1:5" ht="19" x14ac:dyDescent="0.2">
      <c r="A27" s="65">
        <v>17</v>
      </c>
      <c r="B27" s="58" t="s">
        <v>643</v>
      </c>
      <c r="C27" s="41">
        <v>5</v>
      </c>
      <c r="D27" s="32" t="s">
        <v>644</v>
      </c>
      <c r="E27" s="33" t="s">
        <v>645</v>
      </c>
    </row>
    <row r="28" spans="1:5" ht="19" x14ac:dyDescent="0.2">
      <c r="A28" s="65">
        <v>18</v>
      </c>
      <c r="B28" s="58" t="s">
        <v>646</v>
      </c>
      <c r="C28" s="41">
        <v>3</v>
      </c>
      <c r="D28" s="32" t="s">
        <v>647</v>
      </c>
      <c r="E28" s="33" t="s">
        <v>648</v>
      </c>
    </row>
    <row r="29" spans="1:5" ht="19" x14ac:dyDescent="0.2">
      <c r="A29" s="65">
        <v>19</v>
      </c>
      <c r="B29" s="58" t="s">
        <v>649</v>
      </c>
      <c r="C29" s="41">
        <v>4</v>
      </c>
      <c r="D29" s="32" t="s">
        <v>650</v>
      </c>
      <c r="E29" s="33" t="s">
        <v>651</v>
      </c>
    </row>
    <row r="30" spans="1:5" ht="20" thickBot="1" x14ac:dyDescent="0.25">
      <c r="A30" s="66">
        <v>20</v>
      </c>
      <c r="B30" s="63" t="s">
        <v>652</v>
      </c>
      <c r="C30" s="34">
        <v>4</v>
      </c>
      <c r="D30" s="34" t="s">
        <v>653</v>
      </c>
      <c r="E30" s="35" t="s">
        <v>654</v>
      </c>
    </row>
    <row r="31" spans="1:5" x14ac:dyDescent="0.2">
      <c r="B31" s="36" t="s">
        <v>655</v>
      </c>
    </row>
    <row r="32" spans="1:5" x14ac:dyDescent="0.2">
      <c r="B32" s="37" t="s">
        <v>656</v>
      </c>
    </row>
  </sheetData>
  <mergeCells count="18">
    <mergeCell ref="C6:C7"/>
    <mergeCell ref="D6:D7"/>
    <mergeCell ref="E6:E7"/>
    <mergeCell ref="C9:C10"/>
    <mergeCell ref="D9:D10"/>
    <mergeCell ref="E9:E10"/>
    <mergeCell ref="C11:C12"/>
    <mergeCell ref="D11:D12"/>
    <mergeCell ref="E11:E12"/>
    <mergeCell ref="C16:C17"/>
    <mergeCell ref="D16:D17"/>
    <mergeCell ref="E16:E17"/>
    <mergeCell ref="C19:C21"/>
    <mergeCell ref="D19:D21"/>
    <mergeCell ref="E19:E21"/>
    <mergeCell ref="C24:C25"/>
    <mergeCell ref="D24:D25"/>
    <mergeCell ref="E24:E25"/>
  </mergeCells>
  <hyperlinks>
    <hyperlink ref="D3" r:id="rId1"/>
    <hyperlink ref="E3" r:id="rId2"/>
    <hyperlink ref="B6" r:id="rId3" tooltip="view geneset page"/>
    <hyperlink ref="B9" r:id="rId4" tooltip="view geneset page" display="KEGG_CYTOKINE_CYTOKINE_RECEPTOR_INTERA"/>
    <hyperlink ref="B11" r:id="rId5" tooltip="view geneset page"/>
    <hyperlink ref="B16" r:id="rId6" tooltip="view geneset page"/>
  </hyperlinks>
  <pageMargins left="0.7" right="0.7" top="0.75" bottom="0.75" header="0.3" footer="0.3"/>
  <drawing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1T14:56:38Z</dcterms:created>
  <dcterms:modified xsi:type="dcterms:W3CDTF">2017-09-08T17:45:01Z</dcterms:modified>
</cp:coreProperties>
</file>